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olors1.xml" ContentType="application/vnd.ms-office.chartcolorstyle+xml"/>
  <Override PartName="/xl/charts/colors10.xml" ContentType="application/vnd.ms-office.chartcolorstyle+xml"/>
  <Override PartName="/xl/charts/colors11.xml" ContentType="application/vnd.ms-office.chartcolorstyle+xml"/>
  <Override PartName="/xl/charts/colors12.xml" ContentType="application/vnd.ms-office.chartcolorstyle+xml"/>
  <Override PartName="/xl/charts/colors13.xml" ContentType="application/vnd.ms-office.chartcolorstyle+xml"/>
  <Override PartName="/xl/charts/colors14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colors7.xml" ContentType="application/vnd.ms-office.chartcolorstyle+xml"/>
  <Override PartName="/xl/charts/colors8.xml" ContentType="application/vnd.ms-office.chartcolorstyle+xml"/>
  <Override PartName="/xl/charts/colors9.xml" ContentType="application/vnd.ms-office.chartcolorstyle+xml"/>
  <Override PartName="/xl/charts/style1.xml" ContentType="application/vnd.ms-office.chartstyle+xml"/>
  <Override PartName="/xl/charts/style10.xml" ContentType="application/vnd.ms-office.chartstyle+xml"/>
  <Override PartName="/xl/charts/style11.xml" ContentType="application/vnd.ms-office.chartstyle+xml"/>
  <Override PartName="/xl/charts/style12.xml" ContentType="application/vnd.ms-office.chartstyle+xml"/>
  <Override PartName="/xl/charts/style13.xml" ContentType="application/vnd.ms-office.chartstyle+xml"/>
  <Override PartName="/xl/charts/style14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charts/style7.xml" ContentType="application/vnd.ms-office.chartstyle+xml"/>
  <Override PartName="/xl/charts/style8.xml" ContentType="application/vnd.ms-office.chartstyle+xml"/>
  <Override PartName="/xl/charts/style9.xml" ContentType="application/vnd.ms-office.chartstyle+xml"/>
  <Override PartName="/xl/drawings/drawing1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3040" windowHeight="9060" firstSheet="3" activeTab="13"/>
  </bookViews>
  <sheets>
    <sheet name="MIF-1" sheetId="5" r:id="rId1"/>
    <sheet name="LIF-1" sheetId="6" r:id="rId2"/>
    <sheet name="HGF-1" sheetId="7" r:id="rId3"/>
    <sheet name="IL-20-1" sheetId="8" r:id="rId4"/>
    <sheet name="TWEAK-1" sheetId="9" r:id="rId5"/>
    <sheet name="TSLP-1" sheetId="10" r:id="rId6"/>
    <sheet name="CCL19-1" sheetId="11" r:id="rId7"/>
    <sheet name="MIF-2" sheetId="12" r:id="rId8"/>
    <sheet name="LIF-2" sheetId="13" r:id="rId9"/>
    <sheet name="HGF-2" sheetId="14" r:id="rId10"/>
    <sheet name="IL-20-2" sheetId="15" r:id="rId11"/>
    <sheet name="TWEAK-2" sheetId="16" r:id="rId12"/>
    <sheet name="TSLP-2" sheetId="17" r:id="rId13"/>
    <sheet name="CCL19-2" sheetId="18" r:id="rId14"/>
  </sheets>
  <externalReferences>
    <externalReference r:id="rId15"/>
  </externalReferences>
  <definedNames>
    <definedName name="MethodPointer1">195885760</definedName>
    <definedName name="MethodPointer2">5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8" uniqueCount="45">
  <si>
    <t>软件版本</t>
  </si>
  <si>
    <t>3.04.17</t>
  </si>
  <si>
    <r>
      <rPr>
        <sz val="10"/>
        <rFont val="宋体"/>
        <charset val="134"/>
      </rPr>
      <t>实验文件路径</t>
    </r>
    <r>
      <rPr>
        <sz val="10"/>
        <rFont val="Arial"/>
        <charset val="134"/>
      </rPr>
      <t>:</t>
    </r>
  </si>
  <si>
    <t>F:\Elisa.xpt</t>
  </si>
  <si>
    <r>
      <rPr>
        <sz val="10"/>
        <rFont val="宋体"/>
        <charset val="134"/>
      </rPr>
      <t>方案文件路径</t>
    </r>
    <r>
      <rPr>
        <sz val="10"/>
        <rFont val="Arial"/>
        <charset val="134"/>
      </rPr>
      <t>:</t>
    </r>
  </si>
  <si>
    <t>板编号</t>
  </si>
  <si>
    <r>
      <rPr>
        <sz val="10"/>
        <rFont val="宋体"/>
        <charset val="134"/>
      </rPr>
      <t>板</t>
    </r>
    <r>
      <rPr>
        <sz val="10"/>
        <rFont val="Arial"/>
        <charset val="134"/>
      </rPr>
      <t xml:space="preserve"> 1</t>
    </r>
  </si>
  <si>
    <t>日期</t>
  </si>
  <si>
    <r>
      <rPr>
        <sz val="10"/>
        <rFont val="Arial"/>
        <charset val="134"/>
      </rPr>
      <t xml:space="preserve">2024/10/22 </t>
    </r>
    <r>
      <rPr>
        <sz val="10"/>
        <rFont val="宋体"/>
        <charset val="134"/>
      </rPr>
      <t>星期二</t>
    </r>
  </si>
  <si>
    <t>时间</t>
  </si>
  <si>
    <r>
      <rPr>
        <sz val="10"/>
        <rFont val="宋体"/>
        <charset val="134"/>
      </rPr>
      <t>检测仪类型</t>
    </r>
    <r>
      <rPr>
        <sz val="10"/>
        <rFont val="Arial"/>
        <charset val="134"/>
      </rPr>
      <t>:</t>
    </r>
  </si>
  <si>
    <t>Epoch</t>
  </si>
  <si>
    <r>
      <rPr>
        <sz val="10"/>
        <rFont val="宋体"/>
        <charset val="134"/>
      </rPr>
      <t>检测仪序列号</t>
    </r>
    <r>
      <rPr>
        <sz val="10"/>
        <rFont val="Arial"/>
        <charset val="134"/>
      </rPr>
      <t>:</t>
    </r>
  </si>
  <si>
    <t>检测类型</t>
  </si>
  <si>
    <t>检测仪</t>
  </si>
  <si>
    <t>程序详细信息</t>
  </si>
  <si>
    <t>板类型</t>
  </si>
  <si>
    <t>96 WELL PLATE</t>
  </si>
  <si>
    <t>完成后弹出板</t>
  </si>
  <si>
    <t>检测</t>
  </si>
  <si>
    <r>
      <rPr>
        <sz val="10"/>
        <rFont val="宋体"/>
        <charset val="134"/>
      </rPr>
      <t>吸收光</t>
    </r>
    <r>
      <rPr>
        <sz val="10"/>
        <rFont val="Arial"/>
        <charset val="134"/>
      </rPr>
      <t xml:space="preserve"> </t>
    </r>
    <r>
      <rPr>
        <sz val="10"/>
        <rFont val="宋体"/>
        <charset val="134"/>
      </rPr>
      <t>终点</t>
    </r>
  </si>
  <si>
    <t>全板</t>
  </si>
  <si>
    <r>
      <rPr>
        <sz val="10"/>
        <rFont val="宋体"/>
        <charset val="134"/>
      </rPr>
      <t>波长</t>
    </r>
    <r>
      <rPr>
        <sz val="10"/>
        <rFont val="Arial"/>
        <charset val="134"/>
      </rPr>
      <t>:  450</t>
    </r>
  </si>
  <si>
    <r>
      <rPr>
        <sz val="10"/>
        <rFont val="宋体"/>
        <charset val="134"/>
      </rPr>
      <t>检测速度</t>
    </r>
    <r>
      <rPr>
        <sz val="10"/>
        <rFont val="Arial"/>
        <charset val="134"/>
      </rPr>
      <t xml:space="preserve">: </t>
    </r>
    <r>
      <rPr>
        <sz val="10"/>
        <rFont val="宋体"/>
        <charset val="134"/>
      </rPr>
      <t>正常</t>
    </r>
    <r>
      <rPr>
        <sz val="10"/>
        <rFont val="Arial"/>
        <charset val="134"/>
      </rPr>
      <t xml:space="preserve">,  </t>
    </r>
    <r>
      <rPr>
        <sz val="10"/>
        <rFont val="宋体"/>
        <charset val="134"/>
      </rPr>
      <t>延迟</t>
    </r>
    <r>
      <rPr>
        <sz val="10"/>
        <rFont val="Arial"/>
        <charset val="134"/>
      </rPr>
      <t xml:space="preserve">: 100 msec,  </t>
    </r>
    <r>
      <rPr>
        <sz val="10"/>
        <rFont val="宋体"/>
        <charset val="134"/>
      </rPr>
      <t>测量值</t>
    </r>
    <r>
      <rPr>
        <sz val="10"/>
        <rFont val="Arial"/>
        <charset val="134"/>
      </rPr>
      <t>/</t>
    </r>
    <r>
      <rPr>
        <sz val="10"/>
        <rFont val="宋体"/>
        <charset val="134"/>
      </rPr>
      <t>数据点</t>
    </r>
    <r>
      <rPr>
        <sz val="10"/>
        <rFont val="Arial"/>
        <charset val="134"/>
      </rPr>
      <t>: 8</t>
    </r>
  </si>
  <si>
    <t>结果</t>
  </si>
  <si>
    <r>
      <rPr>
        <sz val="10"/>
        <rFont val="宋体"/>
        <charset val="134"/>
      </rPr>
      <t>实际温度</t>
    </r>
    <r>
      <rPr>
        <sz val="10"/>
        <rFont val="Arial"/>
        <charset val="134"/>
      </rPr>
      <t>:</t>
    </r>
  </si>
  <si>
    <t>A</t>
  </si>
  <si>
    <t>B</t>
  </si>
  <si>
    <t>C</t>
  </si>
  <si>
    <t>D</t>
  </si>
  <si>
    <t>E</t>
  </si>
  <si>
    <t>F</t>
  </si>
  <si>
    <t>G</t>
  </si>
  <si>
    <t>H</t>
  </si>
  <si>
    <t>标准品</t>
  </si>
  <si>
    <t>正常组</t>
  </si>
  <si>
    <r>
      <rPr>
        <sz val="10"/>
        <rFont val="Arial"/>
        <charset val="134"/>
      </rPr>
      <t>AA</t>
    </r>
    <r>
      <rPr>
        <sz val="10"/>
        <rFont val="宋体"/>
        <charset val="134"/>
      </rPr>
      <t>实验组</t>
    </r>
  </si>
  <si>
    <r>
      <rPr>
        <sz val="10"/>
        <rFont val="Arial"/>
        <charset val="134"/>
      </rPr>
      <t>MDS</t>
    </r>
    <r>
      <rPr>
        <sz val="10"/>
        <rFont val="宋体"/>
        <charset val="134"/>
      </rPr>
      <t>实验组</t>
    </r>
  </si>
  <si>
    <r>
      <rPr>
        <sz val="10"/>
        <rFont val="Arial"/>
        <charset val="134"/>
      </rPr>
      <t>AA</t>
    </r>
    <r>
      <rPr>
        <sz val="10"/>
        <rFont val="宋体"/>
        <charset val="134"/>
      </rPr>
      <t>对照组</t>
    </r>
  </si>
  <si>
    <r>
      <rPr>
        <sz val="10"/>
        <rFont val="Arial"/>
        <charset val="134"/>
      </rPr>
      <t>MDs</t>
    </r>
    <r>
      <rPr>
        <sz val="10"/>
        <rFont val="宋体"/>
        <charset val="134"/>
      </rPr>
      <t>对照组</t>
    </r>
  </si>
  <si>
    <r>
      <rPr>
        <sz val="10"/>
        <rFont val="Arial"/>
        <charset val="134"/>
      </rPr>
      <t>AML</t>
    </r>
    <r>
      <rPr>
        <sz val="10"/>
        <rFont val="宋体"/>
        <charset val="134"/>
      </rPr>
      <t>对照组</t>
    </r>
  </si>
  <si>
    <r>
      <rPr>
        <sz val="10"/>
        <rFont val="Arial"/>
        <charset val="134"/>
      </rPr>
      <t>AML</t>
    </r>
    <r>
      <rPr>
        <sz val="10"/>
        <rFont val="宋体"/>
        <charset val="134"/>
      </rPr>
      <t>实验组</t>
    </r>
  </si>
  <si>
    <t>标准品（pg/ml)</t>
  </si>
  <si>
    <t>OD</t>
  </si>
  <si>
    <r>
      <rPr>
        <sz val="10"/>
        <rFont val="Arial"/>
        <charset val="134"/>
      </rPr>
      <t xml:space="preserve">2025/3/28 </t>
    </r>
    <r>
      <rPr>
        <sz val="10"/>
        <rFont val="宋体"/>
        <charset val="134"/>
      </rPr>
      <t>星期五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7">
    <font>
      <sz val="10"/>
      <name val="Arial"/>
      <charset val="134"/>
    </font>
    <font>
      <sz val="10"/>
      <name val="宋体"/>
      <charset val="134"/>
    </font>
    <font>
      <b/>
      <u/>
      <sz val="10"/>
      <color rgb="FF000000"/>
      <name val="Arial"/>
      <charset val="134"/>
    </font>
    <font>
      <sz val="10"/>
      <color rgb="FF000000"/>
      <name val="Arial"/>
      <charset val="134"/>
    </font>
    <font>
      <sz val="10"/>
      <color rgb="FF27413E"/>
      <name val="Arial"/>
      <charset val="134"/>
    </font>
    <font>
      <sz val="10"/>
      <name val="Arial"/>
      <charset val="0"/>
    </font>
    <font>
      <sz val="7"/>
      <color rgb="FF000000"/>
      <name val="Arial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44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3" tint="0.8"/>
        <bgColor indexed="64"/>
      </patternFill>
    </fill>
    <fill>
      <patternFill patternType="solid">
        <fgColor theme="6" tint="0.6"/>
        <bgColor indexed="64"/>
      </patternFill>
    </fill>
    <fill>
      <patternFill patternType="solid">
        <fgColor theme="9" tint="0.6"/>
        <bgColor indexed="64"/>
      </patternFill>
    </fill>
    <fill>
      <patternFill patternType="solid">
        <fgColor theme="5" tint="0.6"/>
        <bgColor indexed="64"/>
      </patternFill>
    </fill>
    <fill>
      <patternFill patternType="solid">
        <fgColor theme="6" tint="-0.2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auto="1"/>
      </left>
      <right/>
      <top style="thin">
        <color rgb="FF000000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rgb="FF000000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auto="1"/>
      </right>
      <top style="thin">
        <color auto="1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rgb="FF000000"/>
      </bottom>
      <diagonal/>
    </border>
    <border>
      <left style="thin">
        <color auto="1"/>
      </left>
      <right style="thin">
        <color rgb="FF000000"/>
      </right>
      <top style="thin">
        <color auto="1"/>
      </top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7" fillId="0" borderId="0" applyFont="0" applyFill="0" applyBorder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42" fontId="7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16" borderId="14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15" applyNumberFormat="0" applyFill="0" applyAlignment="0" applyProtection="0">
      <alignment vertical="center"/>
    </xf>
    <xf numFmtId="0" fontId="14" fillId="0" borderId="15" applyNumberFormat="0" applyFill="0" applyAlignment="0" applyProtection="0">
      <alignment vertical="center"/>
    </xf>
    <xf numFmtId="0" fontId="15" fillId="0" borderId="16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17" borderId="17" applyNumberFormat="0" applyAlignment="0" applyProtection="0">
      <alignment vertical="center"/>
    </xf>
    <xf numFmtId="0" fontId="17" fillId="18" borderId="18" applyNumberFormat="0" applyAlignment="0" applyProtection="0">
      <alignment vertical="center"/>
    </xf>
    <xf numFmtId="0" fontId="18" fillId="18" borderId="17" applyNumberFormat="0" applyAlignment="0" applyProtection="0">
      <alignment vertical="center"/>
    </xf>
    <xf numFmtId="0" fontId="19" fillId="19" borderId="19" applyNumberFormat="0" applyAlignment="0" applyProtection="0">
      <alignment vertical="center"/>
    </xf>
    <xf numFmtId="0" fontId="20" fillId="0" borderId="20" applyNumberFormat="0" applyFill="0" applyAlignment="0" applyProtection="0">
      <alignment vertical="center"/>
    </xf>
    <xf numFmtId="0" fontId="21" fillId="0" borderId="21" applyNumberFormat="0" applyFill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6" fillId="34" borderId="0" applyNumberFormat="0" applyBorder="0" applyAlignment="0" applyProtection="0">
      <alignment vertical="center"/>
    </xf>
    <xf numFmtId="0" fontId="25" fillId="35" borderId="0" applyNumberFormat="0" applyBorder="0" applyAlignment="0" applyProtection="0">
      <alignment vertical="center"/>
    </xf>
    <xf numFmtId="0" fontId="25" fillId="36" borderId="0" applyNumberFormat="0" applyBorder="0" applyAlignment="0" applyProtection="0">
      <alignment vertical="center"/>
    </xf>
    <xf numFmtId="0" fontId="26" fillId="37" borderId="0" applyNumberFormat="0" applyBorder="0" applyAlignment="0" applyProtection="0">
      <alignment vertical="center"/>
    </xf>
    <xf numFmtId="0" fontId="26" fillId="38" borderId="0" applyNumberFormat="0" applyBorder="0" applyAlignment="0" applyProtection="0">
      <alignment vertical="center"/>
    </xf>
    <xf numFmtId="0" fontId="25" fillId="39" borderId="0" applyNumberFormat="0" applyBorder="0" applyAlignment="0" applyProtection="0">
      <alignment vertical="center"/>
    </xf>
    <xf numFmtId="0" fontId="25" fillId="40" borderId="0" applyNumberFormat="0" applyBorder="0" applyAlignment="0" applyProtection="0">
      <alignment vertical="center"/>
    </xf>
    <xf numFmtId="0" fontId="26" fillId="41" borderId="0" applyNumberFormat="0" applyBorder="0" applyAlignment="0" applyProtection="0">
      <alignment vertical="center"/>
    </xf>
    <xf numFmtId="0" fontId="26" fillId="42" borderId="0" applyNumberFormat="0" applyBorder="0" applyAlignment="0" applyProtection="0">
      <alignment vertical="center"/>
    </xf>
    <xf numFmtId="0" fontId="25" fillId="43" borderId="0" applyNumberFormat="0" applyBorder="0" applyAlignment="0" applyProtection="0">
      <alignment vertical="center"/>
    </xf>
  </cellStyleXfs>
  <cellXfs count="77">
    <xf numFmtId="0" fontId="0" fillId="0" borderId="0" xfId="0"/>
    <xf numFmtId="0" fontId="1" fillId="0" borderId="0" xfId="0" applyFont="1"/>
    <xf numFmtId="0" fontId="0" fillId="0" borderId="0" xfId="0" applyFont="1"/>
    <xf numFmtId="21" fontId="0" fillId="0" borderId="0" xfId="0" applyNumberFormat="1"/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0" fillId="2" borderId="1" xfId="0" applyFill="1" applyBorder="1" applyAlignment="1">
      <alignment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3" fillId="3" borderId="4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1" fillId="4" borderId="2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0" fillId="6" borderId="3" xfId="0" applyFont="1" applyFill="1" applyBorder="1" applyAlignment="1">
      <alignment horizontal="center" vertical="center"/>
    </xf>
    <xf numFmtId="0" fontId="0" fillId="7" borderId="3" xfId="0" applyFont="1" applyFill="1" applyBorder="1" applyAlignment="1">
      <alignment horizontal="center" vertical="center"/>
    </xf>
    <xf numFmtId="0" fontId="0" fillId="0" borderId="3" xfId="0" applyBorder="1"/>
    <xf numFmtId="0" fontId="0" fillId="4" borderId="5" xfId="0" applyFill="1" applyBorder="1" applyAlignment="1">
      <alignment horizontal="center" vertical="center"/>
    </xf>
    <xf numFmtId="0" fontId="0" fillId="5" borderId="4" xfId="0" applyFont="1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0" fontId="0" fillId="0" borderId="4" xfId="0" applyBorder="1"/>
    <xf numFmtId="0" fontId="0" fillId="8" borderId="4" xfId="0" applyFont="1" applyFill="1" applyBorder="1" applyAlignment="1">
      <alignment horizontal="center" vertical="center"/>
    </xf>
    <xf numFmtId="0" fontId="0" fillId="9" borderId="4" xfId="0" applyFont="1" applyFill="1" applyBorder="1" applyAlignment="1">
      <alignment horizontal="center" vertical="center"/>
    </xf>
    <xf numFmtId="0" fontId="0" fillId="10" borderId="4" xfId="0" applyFont="1" applyFill="1" applyBorder="1" applyAlignment="1">
      <alignment horizontal="center" vertical="center"/>
    </xf>
    <xf numFmtId="0" fontId="0" fillId="8" borderId="4" xfId="0" applyFill="1" applyBorder="1" applyAlignment="1">
      <alignment horizontal="center" vertical="center"/>
    </xf>
    <xf numFmtId="0" fontId="0" fillId="9" borderId="4" xfId="0" applyFill="1" applyBorder="1" applyAlignment="1">
      <alignment horizontal="center" vertical="center"/>
    </xf>
    <xf numFmtId="0" fontId="0" fillId="10" borderId="4" xfId="0" applyFill="1" applyBorder="1" applyAlignment="1">
      <alignment horizontal="center" vertical="center"/>
    </xf>
    <xf numFmtId="0" fontId="0" fillId="11" borderId="4" xfId="0" applyFont="1" applyFill="1" applyBorder="1" applyAlignment="1">
      <alignment horizontal="center" vertical="center"/>
    </xf>
    <xf numFmtId="0" fontId="0" fillId="11" borderId="4" xfId="0" applyFill="1" applyBorder="1" applyAlignment="1">
      <alignment horizontal="center" vertical="center"/>
    </xf>
    <xf numFmtId="0" fontId="0" fillId="0" borderId="5" xfId="0" applyBorder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6" fillId="0" borderId="0" xfId="0" applyFont="1" applyAlignment="1">
      <alignment horizontal="left" vertical="center" wrapText="1"/>
    </xf>
    <xf numFmtId="176" fontId="0" fillId="0" borderId="0" xfId="0" applyNumberFormat="1"/>
    <xf numFmtId="0" fontId="4" fillId="2" borderId="6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center"/>
    </xf>
    <xf numFmtId="0" fontId="3" fillId="3" borderId="3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176" fontId="0" fillId="0" borderId="5" xfId="0" applyNumberFormat="1" applyBorder="1" applyAlignment="1">
      <alignment horizontal="center"/>
    </xf>
    <xf numFmtId="0" fontId="1" fillId="0" borderId="0" xfId="0" applyFont="1" applyFill="1" applyAlignment="1"/>
    <xf numFmtId="0" fontId="0" fillId="0" borderId="0" xfId="0" applyFill="1" applyAlignment="1"/>
    <xf numFmtId="0" fontId="0" fillId="0" borderId="0" xfId="0" applyFont="1" applyFill="1" applyAlignment="1"/>
    <xf numFmtId="0" fontId="1" fillId="0" borderId="0" xfId="0" applyFont="1" applyFill="1"/>
    <xf numFmtId="0" fontId="0" fillId="0" borderId="0" xfId="0" applyFill="1"/>
    <xf numFmtId="0" fontId="0" fillId="0" borderId="0" xfId="0" applyFont="1" applyFill="1"/>
    <xf numFmtId="0" fontId="3" fillId="3" borderId="1" xfId="0" applyFont="1" applyFill="1" applyBorder="1" applyAlignment="1">
      <alignment horizontal="center" vertical="center" wrapText="1"/>
    </xf>
    <xf numFmtId="0" fontId="0" fillId="0" borderId="2" xfId="0" applyBorder="1"/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0" fillId="0" borderId="11" xfId="0" applyBorder="1"/>
    <xf numFmtId="0" fontId="4" fillId="0" borderId="0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0" fillId="3" borderId="0" xfId="0" applyFill="1"/>
    <xf numFmtId="0" fontId="0" fillId="0" borderId="4" xfId="0" applyBorder="1" applyAlignment="1">
      <alignment horizontal="center"/>
    </xf>
    <xf numFmtId="0" fontId="0" fillId="0" borderId="0" xfId="0" applyBorder="1"/>
    <xf numFmtId="176" fontId="0" fillId="0" borderId="4" xfId="0" applyNumberFormat="1" applyBorder="1"/>
    <xf numFmtId="176" fontId="0" fillId="0" borderId="5" xfId="0" applyNumberFormat="1" applyBorder="1"/>
    <xf numFmtId="0" fontId="0" fillId="0" borderId="9" xfId="0" applyBorder="1"/>
    <xf numFmtId="0" fontId="0" fillId="0" borderId="10" xfId="0" applyBorder="1"/>
    <xf numFmtId="176" fontId="0" fillId="0" borderId="10" xfId="0" applyNumberFormat="1" applyBorder="1"/>
    <xf numFmtId="0" fontId="0" fillId="0" borderId="12" xfId="0" applyBorder="1"/>
    <xf numFmtId="176" fontId="0" fillId="0" borderId="13" xfId="0" applyNumberFormat="1" applyBorder="1"/>
    <xf numFmtId="0" fontId="3" fillId="12" borderId="5" xfId="0" applyFont="1" applyFill="1" applyBorder="1" applyAlignment="1">
      <alignment horizontal="center" vertical="center" wrapText="1"/>
    </xf>
    <xf numFmtId="0" fontId="3" fillId="13" borderId="4" xfId="0" applyFont="1" applyFill="1" applyBorder="1" applyAlignment="1">
      <alignment horizontal="center" vertical="center" wrapText="1"/>
    </xf>
    <xf numFmtId="0" fontId="3" fillId="14" borderId="4" xfId="0" applyFont="1" applyFill="1" applyBorder="1" applyAlignment="1">
      <alignment horizontal="center" vertical="center" wrapText="1"/>
    </xf>
    <xf numFmtId="0" fontId="3" fillId="15" borderId="4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colors>
    <mruColors>
      <color rgb="00147CBD"/>
      <color rgb="00E8F3FF"/>
      <color rgb="00247CB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8" Type="http://schemas.openxmlformats.org/officeDocument/2006/relationships/sharedStrings" Target="sharedStrings.xml"/><Relationship Id="rId17" Type="http://schemas.openxmlformats.org/officeDocument/2006/relationships/styles" Target="styles.xml"/><Relationship Id="rId16" Type="http://schemas.openxmlformats.org/officeDocument/2006/relationships/theme" Target="theme/theme1.xml"/><Relationship Id="rId15" Type="http://schemas.openxmlformats.org/officeDocument/2006/relationships/externalLink" Target="externalLinks/externalLink1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>
        <c:manualLayout>
          <c:layoutTarget val="inner"/>
          <c:xMode val="edge"/>
          <c:yMode val="edge"/>
          <c:x val="0.0648157894736842"/>
          <c:y val="0.245833333333333"/>
          <c:w val="0.898078947368421"/>
          <c:h val="0.606342592592593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MIF-1'!$H$47:$H$53</c:f>
              <c:numCache>
                <c:formatCode>General</c:formatCode>
                <c:ptCount val="7"/>
                <c:pt idx="0">
                  <c:v>0</c:v>
                </c:pt>
                <c:pt idx="1">
                  <c:v>62.5</c:v>
                </c:pt>
                <c:pt idx="2">
                  <c:v>125</c:v>
                </c:pt>
                <c:pt idx="3">
                  <c:v>250</c:v>
                </c:pt>
                <c:pt idx="4">
                  <c:v>500</c:v>
                </c:pt>
                <c:pt idx="5">
                  <c:v>1000</c:v>
                </c:pt>
                <c:pt idx="6">
                  <c:v>2000</c:v>
                </c:pt>
              </c:numCache>
            </c:numRef>
          </c:xVal>
          <c:yVal>
            <c:numRef>
              <c:f>'MIF-1'!$I$47:$I$53</c:f>
              <c:numCache>
                <c:formatCode>General</c:formatCode>
                <c:ptCount val="7"/>
                <c:pt idx="0">
                  <c:v>0.098</c:v>
                </c:pt>
                <c:pt idx="1">
                  <c:v>0.132</c:v>
                </c:pt>
                <c:pt idx="2">
                  <c:v>0.204</c:v>
                </c:pt>
                <c:pt idx="3">
                  <c:v>0.306</c:v>
                </c:pt>
                <c:pt idx="4">
                  <c:v>0.458</c:v>
                </c:pt>
                <c:pt idx="5">
                  <c:v>0.715</c:v>
                </c:pt>
                <c:pt idx="6">
                  <c:v>1.2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7378266"/>
        <c:axId val="998347562"/>
      </c:scatterChart>
      <c:valAx>
        <c:axId val="30737826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98347562"/>
        <c:crosses val="autoZero"/>
        <c:crossBetween val="midCat"/>
      </c:valAx>
      <c:valAx>
        <c:axId val="99834756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07378266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HGF!$G$47:$G$53</c:f>
              <c:numCache>
                <c:formatCode>General</c:formatCode>
                <c:ptCount val="7"/>
                <c:pt idx="0">
                  <c:v>0</c:v>
                </c:pt>
                <c:pt idx="1">
                  <c:v>250</c:v>
                </c:pt>
                <c:pt idx="2">
                  <c:v>500</c:v>
                </c:pt>
                <c:pt idx="3">
                  <c:v>1000</c:v>
                </c:pt>
                <c:pt idx="4">
                  <c:v>2000</c:v>
                </c:pt>
                <c:pt idx="5">
                  <c:v>4000</c:v>
                </c:pt>
                <c:pt idx="6">
                  <c:v>8000</c:v>
                </c:pt>
              </c:numCache>
            </c:numRef>
          </c:xVal>
          <c:yVal>
            <c:numRef>
              <c:f>[1]HGF!$H$47:$H$53</c:f>
              <c:numCache>
                <c:formatCode>General</c:formatCode>
                <c:ptCount val="7"/>
                <c:pt idx="0">
                  <c:v>0.111</c:v>
                </c:pt>
                <c:pt idx="1">
                  <c:v>0.164</c:v>
                </c:pt>
                <c:pt idx="2">
                  <c:v>0.327</c:v>
                </c:pt>
                <c:pt idx="3">
                  <c:v>0.462</c:v>
                </c:pt>
                <c:pt idx="4">
                  <c:v>0.771</c:v>
                </c:pt>
                <c:pt idx="5">
                  <c:v>1.315</c:v>
                </c:pt>
                <c:pt idx="6">
                  <c:v>2.4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452456"/>
        <c:axId val="661702279"/>
      </c:scatterChart>
      <c:valAx>
        <c:axId val="81452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61702279"/>
        <c:crosses val="autoZero"/>
        <c:crossBetween val="midCat"/>
      </c:valAx>
      <c:valAx>
        <c:axId val="661702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1452456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[1]IL-20'!$H$48:$H$54</c:f>
              <c:numCache>
                <c:formatCode>General</c:formatCode>
                <c:ptCount val="7"/>
                <c:pt idx="0">
                  <c:v>0</c:v>
                </c:pt>
                <c:pt idx="1">
                  <c:v>62.5</c:v>
                </c:pt>
                <c:pt idx="2">
                  <c:v>125</c:v>
                </c:pt>
                <c:pt idx="3">
                  <c:v>250</c:v>
                </c:pt>
                <c:pt idx="4">
                  <c:v>500</c:v>
                </c:pt>
                <c:pt idx="5">
                  <c:v>1000</c:v>
                </c:pt>
                <c:pt idx="6">
                  <c:v>2000</c:v>
                </c:pt>
              </c:numCache>
            </c:numRef>
          </c:xVal>
          <c:yVal>
            <c:numRef>
              <c:f>'[1]IL-20'!$I$48:$I$54</c:f>
              <c:numCache>
                <c:formatCode>General</c:formatCode>
                <c:ptCount val="7"/>
                <c:pt idx="0">
                  <c:v>0.098</c:v>
                </c:pt>
                <c:pt idx="1">
                  <c:v>0.218</c:v>
                </c:pt>
                <c:pt idx="2">
                  <c:v>0.302</c:v>
                </c:pt>
                <c:pt idx="3">
                  <c:v>0.477</c:v>
                </c:pt>
                <c:pt idx="4">
                  <c:v>0.729</c:v>
                </c:pt>
                <c:pt idx="5">
                  <c:v>1.344</c:v>
                </c:pt>
                <c:pt idx="6">
                  <c:v>2.37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8889216"/>
        <c:axId val="330652774"/>
      </c:scatterChart>
      <c:valAx>
        <c:axId val="418889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30652774"/>
        <c:crosses val="autoZero"/>
        <c:crossBetween val="midCat"/>
      </c:valAx>
      <c:valAx>
        <c:axId val="33065277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18889216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TWEAK!$H$47:$H$53</c:f>
              <c:numCache>
                <c:formatCode>General</c:formatCode>
                <c:ptCount val="7"/>
                <c:pt idx="0">
                  <c:v>15.63</c:v>
                </c:pt>
                <c:pt idx="1">
                  <c:v>31.25</c:v>
                </c:pt>
                <c:pt idx="2">
                  <c:v>62.5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1000</c:v>
                </c:pt>
              </c:numCache>
            </c:numRef>
          </c:xVal>
          <c:yVal>
            <c:numRef>
              <c:f>[1]TWEAK!$I$47:$I$53</c:f>
              <c:numCache>
                <c:formatCode>General</c:formatCode>
                <c:ptCount val="7"/>
                <c:pt idx="0">
                  <c:v>0.085</c:v>
                </c:pt>
                <c:pt idx="1">
                  <c:v>0.147</c:v>
                </c:pt>
                <c:pt idx="2">
                  <c:v>0.184</c:v>
                </c:pt>
                <c:pt idx="3">
                  <c:v>0.309</c:v>
                </c:pt>
                <c:pt idx="4">
                  <c:v>0.571</c:v>
                </c:pt>
                <c:pt idx="5" c:formatCode="0.000_ ">
                  <c:v>0.974</c:v>
                </c:pt>
                <c:pt idx="6">
                  <c:v>1.8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7307911"/>
        <c:axId val="631329801"/>
      </c:scatterChart>
      <c:valAx>
        <c:axId val="9773079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31329801"/>
        <c:crosses val="autoZero"/>
        <c:crossBetween val="midCat"/>
      </c:valAx>
      <c:valAx>
        <c:axId val="63132980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77307911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TSLP!$H$47:$H$53</c:f>
              <c:numCache>
                <c:formatCode>General</c:formatCode>
                <c:ptCount val="7"/>
                <c:pt idx="0">
                  <c:v>15.63</c:v>
                </c:pt>
                <c:pt idx="1">
                  <c:v>31.25</c:v>
                </c:pt>
                <c:pt idx="2">
                  <c:v>62.5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1000</c:v>
                </c:pt>
              </c:numCache>
            </c:numRef>
          </c:xVal>
          <c:yVal>
            <c:numRef>
              <c:f>[1]TSLP!$I$47:$I$53</c:f>
              <c:numCache>
                <c:formatCode>General</c:formatCode>
                <c:ptCount val="7"/>
                <c:pt idx="0">
                  <c:v>0.082</c:v>
                </c:pt>
                <c:pt idx="1">
                  <c:v>0.128</c:v>
                </c:pt>
                <c:pt idx="2">
                  <c:v>0.199</c:v>
                </c:pt>
                <c:pt idx="3">
                  <c:v>0.325</c:v>
                </c:pt>
                <c:pt idx="4">
                  <c:v>0.601</c:v>
                </c:pt>
                <c:pt idx="5">
                  <c:v>0.981</c:v>
                </c:pt>
                <c:pt idx="6">
                  <c:v>2.0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0929453"/>
        <c:axId val="520674163"/>
      </c:scatterChart>
      <c:valAx>
        <c:axId val="79092945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20674163"/>
        <c:crosses val="autoZero"/>
        <c:crossBetween val="midCat"/>
      </c:valAx>
      <c:valAx>
        <c:axId val="5206741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90929453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>
        <c:manualLayout>
          <c:layoutTarget val="inner"/>
          <c:xMode val="edge"/>
          <c:yMode val="edge"/>
          <c:x val="0.0898157894736842"/>
          <c:y val="0.325694444444444"/>
          <c:w val="0.898078947368421"/>
          <c:h val="0.606342592592593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CCL19!$H$47:$H$53</c:f>
              <c:numCache>
                <c:formatCode>General</c:formatCode>
                <c:ptCount val="7"/>
                <c:pt idx="0">
                  <c:v>0</c:v>
                </c:pt>
                <c:pt idx="1">
                  <c:v>31.25</c:v>
                </c:pt>
                <c:pt idx="2">
                  <c:v>62.5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1000</c:v>
                </c:pt>
              </c:numCache>
            </c:numRef>
          </c:xVal>
          <c:yVal>
            <c:numRef>
              <c:f>[1]CCL19!$I$47:$I$53</c:f>
              <c:numCache>
                <c:formatCode>General</c:formatCode>
                <c:ptCount val="7"/>
                <c:pt idx="0">
                  <c:v>0.092</c:v>
                </c:pt>
                <c:pt idx="1">
                  <c:v>0.154</c:v>
                </c:pt>
                <c:pt idx="2">
                  <c:v>0.213</c:v>
                </c:pt>
                <c:pt idx="3">
                  <c:v>0.345</c:v>
                </c:pt>
                <c:pt idx="4">
                  <c:v>0.652</c:v>
                </c:pt>
                <c:pt idx="5">
                  <c:v>1.078</c:v>
                </c:pt>
                <c:pt idx="6">
                  <c:v>2.1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6645245"/>
        <c:axId val="770664657"/>
      </c:scatterChart>
      <c:valAx>
        <c:axId val="63664524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70664657"/>
        <c:crosses val="autoZero"/>
        <c:crossBetween val="midCat"/>
      </c:valAx>
      <c:valAx>
        <c:axId val="77066465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36645245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>
        <c:manualLayout>
          <c:layoutTarget val="inner"/>
          <c:xMode val="edge"/>
          <c:yMode val="edge"/>
          <c:x val="0.0398157894736842"/>
          <c:y val="0.325694444444444"/>
          <c:w val="0.898078947368421"/>
          <c:h val="0.606342592592593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LIF-1'!$H$47:$H$53</c:f>
              <c:numCache>
                <c:formatCode>General</c:formatCode>
                <c:ptCount val="7"/>
                <c:pt idx="0">
                  <c:v>0</c:v>
                </c:pt>
                <c:pt idx="1">
                  <c:v>31.25</c:v>
                </c:pt>
                <c:pt idx="2">
                  <c:v>62.5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1000</c:v>
                </c:pt>
              </c:numCache>
            </c:numRef>
          </c:xVal>
          <c:yVal>
            <c:numRef>
              <c:f>'LIF-1'!$I$47:$I$53</c:f>
              <c:numCache>
                <c:formatCode>General</c:formatCode>
                <c:ptCount val="7"/>
                <c:pt idx="0">
                  <c:v>0.134</c:v>
                </c:pt>
                <c:pt idx="1">
                  <c:v>0.186</c:v>
                </c:pt>
                <c:pt idx="2">
                  <c:v>0.223</c:v>
                </c:pt>
                <c:pt idx="3">
                  <c:v>0.356</c:v>
                </c:pt>
                <c:pt idx="4">
                  <c:v>0.598</c:v>
                </c:pt>
                <c:pt idx="5">
                  <c:v>1.211</c:v>
                </c:pt>
                <c:pt idx="6">
                  <c:v>2.2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8827269"/>
        <c:axId val="148199575"/>
      </c:scatterChart>
      <c:valAx>
        <c:axId val="57882726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48199575"/>
        <c:crosses val="autoZero"/>
        <c:crossBetween val="midCat"/>
      </c:valAx>
      <c:valAx>
        <c:axId val="148199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78827269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HGF-1'!$G$47:$G$53</c:f>
              <c:numCache>
                <c:formatCode>General</c:formatCode>
                <c:ptCount val="7"/>
                <c:pt idx="0">
                  <c:v>0</c:v>
                </c:pt>
                <c:pt idx="1">
                  <c:v>250</c:v>
                </c:pt>
                <c:pt idx="2">
                  <c:v>500</c:v>
                </c:pt>
                <c:pt idx="3">
                  <c:v>1000</c:v>
                </c:pt>
                <c:pt idx="4">
                  <c:v>2000</c:v>
                </c:pt>
                <c:pt idx="5">
                  <c:v>4000</c:v>
                </c:pt>
                <c:pt idx="6">
                  <c:v>8000</c:v>
                </c:pt>
              </c:numCache>
            </c:numRef>
          </c:xVal>
          <c:yVal>
            <c:numRef>
              <c:f>'HGF-1'!$H$47:$H$53</c:f>
              <c:numCache>
                <c:formatCode>General</c:formatCode>
                <c:ptCount val="7"/>
                <c:pt idx="0">
                  <c:v>0.103</c:v>
                </c:pt>
                <c:pt idx="1">
                  <c:v>0.177</c:v>
                </c:pt>
                <c:pt idx="2">
                  <c:v>0.322</c:v>
                </c:pt>
                <c:pt idx="3">
                  <c:v>0.471</c:v>
                </c:pt>
                <c:pt idx="4">
                  <c:v>0.762</c:v>
                </c:pt>
                <c:pt idx="5">
                  <c:v>1.327</c:v>
                </c:pt>
                <c:pt idx="6">
                  <c:v>2.41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452456"/>
        <c:axId val="661702279"/>
      </c:scatterChart>
      <c:valAx>
        <c:axId val="81452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61702279"/>
        <c:crosses val="autoZero"/>
        <c:crossBetween val="midCat"/>
      </c:valAx>
      <c:valAx>
        <c:axId val="661702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1452456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IL-20-1'!$H$48:$H$54</c:f>
              <c:numCache>
                <c:formatCode>General</c:formatCode>
                <c:ptCount val="7"/>
                <c:pt idx="0">
                  <c:v>0</c:v>
                </c:pt>
                <c:pt idx="1">
                  <c:v>62.5</c:v>
                </c:pt>
                <c:pt idx="2">
                  <c:v>125</c:v>
                </c:pt>
                <c:pt idx="3">
                  <c:v>250</c:v>
                </c:pt>
                <c:pt idx="4">
                  <c:v>500</c:v>
                </c:pt>
                <c:pt idx="5">
                  <c:v>1000</c:v>
                </c:pt>
                <c:pt idx="6">
                  <c:v>2000</c:v>
                </c:pt>
              </c:numCache>
            </c:numRef>
          </c:xVal>
          <c:yVal>
            <c:numRef>
              <c:f>'IL-20-1'!$I$48:$I$54</c:f>
              <c:numCache>
                <c:formatCode>General</c:formatCode>
                <c:ptCount val="7"/>
                <c:pt idx="0">
                  <c:v>0.108</c:v>
                </c:pt>
                <c:pt idx="1">
                  <c:v>0.223</c:v>
                </c:pt>
                <c:pt idx="2">
                  <c:v>0.311</c:v>
                </c:pt>
                <c:pt idx="3">
                  <c:v>0.482</c:v>
                </c:pt>
                <c:pt idx="4">
                  <c:v>0.721</c:v>
                </c:pt>
                <c:pt idx="5">
                  <c:v>1.284</c:v>
                </c:pt>
                <c:pt idx="6">
                  <c:v>2.39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8889216"/>
        <c:axId val="330652774"/>
      </c:scatterChart>
      <c:valAx>
        <c:axId val="418889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30652774"/>
        <c:crosses val="autoZero"/>
        <c:crossBetween val="midCat"/>
      </c:valAx>
      <c:valAx>
        <c:axId val="33065277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18889216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TWEAK-1'!$H$47:$H$53</c:f>
              <c:numCache>
                <c:formatCode>General</c:formatCode>
                <c:ptCount val="7"/>
                <c:pt idx="0">
                  <c:v>15.63</c:v>
                </c:pt>
                <c:pt idx="1">
                  <c:v>31.25</c:v>
                </c:pt>
                <c:pt idx="2">
                  <c:v>62.5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1000</c:v>
                </c:pt>
              </c:numCache>
            </c:numRef>
          </c:xVal>
          <c:yVal>
            <c:numRef>
              <c:f>'TWEAK-1'!$I$47:$I$53</c:f>
              <c:numCache>
                <c:formatCode>General</c:formatCode>
                <c:ptCount val="7"/>
                <c:pt idx="0">
                  <c:v>0.076</c:v>
                </c:pt>
                <c:pt idx="1">
                  <c:v>0.133</c:v>
                </c:pt>
                <c:pt idx="2">
                  <c:v>0.189</c:v>
                </c:pt>
                <c:pt idx="3">
                  <c:v>0.321</c:v>
                </c:pt>
                <c:pt idx="4">
                  <c:v>0.592</c:v>
                </c:pt>
                <c:pt idx="5" c:formatCode="0.000_ ">
                  <c:v>0.981</c:v>
                </c:pt>
                <c:pt idx="6">
                  <c:v>1.8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7307911"/>
        <c:axId val="631329801"/>
      </c:scatterChart>
      <c:valAx>
        <c:axId val="9773079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31329801"/>
        <c:crosses val="autoZero"/>
        <c:crossBetween val="midCat"/>
      </c:valAx>
      <c:valAx>
        <c:axId val="63132980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77307911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TSLP-1'!$H$47:$H$53</c:f>
              <c:numCache>
                <c:formatCode>General</c:formatCode>
                <c:ptCount val="7"/>
                <c:pt idx="0">
                  <c:v>15.63</c:v>
                </c:pt>
                <c:pt idx="1">
                  <c:v>31.25</c:v>
                </c:pt>
                <c:pt idx="2">
                  <c:v>62.5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1000</c:v>
                </c:pt>
              </c:numCache>
            </c:numRef>
          </c:xVal>
          <c:yVal>
            <c:numRef>
              <c:f>'TSLP-1'!$I$47:$I$53</c:f>
              <c:numCache>
                <c:formatCode>General</c:formatCode>
                <c:ptCount val="7"/>
                <c:pt idx="0">
                  <c:v>0.088</c:v>
                </c:pt>
                <c:pt idx="1">
                  <c:v>0.118</c:v>
                </c:pt>
                <c:pt idx="2">
                  <c:v>0.197</c:v>
                </c:pt>
                <c:pt idx="3">
                  <c:v>0.313</c:v>
                </c:pt>
                <c:pt idx="4">
                  <c:v>0.647</c:v>
                </c:pt>
                <c:pt idx="5">
                  <c:v>1.021</c:v>
                </c:pt>
                <c:pt idx="6">
                  <c:v>1.9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0929453"/>
        <c:axId val="520674163"/>
      </c:scatterChart>
      <c:valAx>
        <c:axId val="79092945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20674163"/>
        <c:crosses val="autoZero"/>
        <c:crossBetween val="midCat"/>
      </c:valAx>
      <c:valAx>
        <c:axId val="5206741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90929453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>
        <c:manualLayout>
          <c:layoutTarget val="inner"/>
          <c:xMode val="edge"/>
          <c:yMode val="edge"/>
          <c:x val="0.0898157894736842"/>
          <c:y val="0.325694444444444"/>
          <c:w val="0.898078947368421"/>
          <c:h val="0.606342592592593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CCL19-1'!$H$47:$H$53</c:f>
              <c:numCache>
                <c:formatCode>General</c:formatCode>
                <c:ptCount val="7"/>
                <c:pt idx="0">
                  <c:v>0</c:v>
                </c:pt>
                <c:pt idx="1">
                  <c:v>31.25</c:v>
                </c:pt>
                <c:pt idx="2">
                  <c:v>62.5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1000</c:v>
                </c:pt>
              </c:numCache>
            </c:numRef>
          </c:xVal>
          <c:yVal>
            <c:numRef>
              <c:f>'CCL19-1'!$I$47:$I$53</c:f>
              <c:numCache>
                <c:formatCode>General</c:formatCode>
                <c:ptCount val="7"/>
                <c:pt idx="0">
                  <c:v>0.101</c:v>
                </c:pt>
                <c:pt idx="1">
                  <c:v>0.165</c:v>
                </c:pt>
                <c:pt idx="2">
                  <c:v>0.203</c:v>
                </c:pt>
                <c:pt idx="3">
                  <c:v>0.351</c:v>
                </c:pt>
                <c:pt idx="4">
                  <c:v>0.647</c:v>
                </c:pt>
                <c:pt idx="5">
                  <c:v>1.153</c:v>
                </c:pt>
                <c:pt idx="6">
                  <c:v>2.11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6645245"/>
        <c:axId val="770664657"/>
      </c:scatterChart>
      <c:valAx>
        <c:axId val="63664524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70664657"/>
        <c:crosses val="autoZero"/>
        <c:crossBetween val="midCat"/>
      </c:valAx>
      <c:valAx>
        <c:axId val="77066465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36645245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>
        <c:manualLayout>
          <c:layoutTarget val="inner"/>
          <c:xMode val="edge"/>
          <c:yMode val="edge"/>
          <c:x val="0.0648157894736842"/>
          <c:y val="0.245833333333333"/>
          <c:w val="0.898078947368421"/>
          <c:h val="0.606342592592593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MIF!$H$47:$H$53</c:f>
              <c:numCache>
                <c:formatCode>General</c:formatCode>
                <c:ptCount val="7"/>
                <c:pt idx="0">
                  <c:v>0</c:v>
                </c:pt>
                <c:pt idx="1">
                  <c:v>62.5</c:v>
                </c:pt>
                <c:pt idx="2">
                  <c:v>125</c:v>
                </c:pt>
                <c:pt idx="3">
                  <c:v>250</c:v>
                </c:pt>
                <c:pt idx="4">
                  <c:v>500</c:v>
                </c:pt>
                <c:pt idx="5">
                  <c:v>1000</c:v>
                </c:pt>
                <c:pt idx="6">
                  <c:v>2000</c:v>
                </c:pt>
              </c:numCache>
            </c:numRef>
          </c:xVal>
          <c:yVal>
            <c:numRef>
              <c:f>[1]MIF!$I$47:$I$53</c:f>
              <c:numCache>
                <c:formatCode>General</c:formatCode>
                <c:ptCount val="7"/>
                <c:pt idx="0">
                  <c:v>0.092</c:v>
                </c:pt>
                <c:pt idx="1">
                  <c:v>0.137</c:v>
                </c:pt>
                <c:pt idx="2">
                  <c:v>0.198</c:v>
                </c:pt>
                <c:pt idx="3">
                  <c:v>0.292</c:v>
                </c:pt>
                <c:pt idx="4">
                  <c:v>0.423</c:v>
                </c:pt>
                <c:pt idx="5">
                  <c:v>0.701</c:v>
                </c:pt>
                <c:pt idx="6">
                  <c:v>1.23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7378266"/>
        <c:axId val="998347562"/>
      </c:scatterChart>
      <c:valAx>
        <c:axId val="30737826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98347562"/>
        <c:crosses val="autoZero"/>
        <c:crossBetween val="midCat"/>
      </c:valAx>
      <c:valAx>
        <c:axId val="99834756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07378266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>
        <c:manualLayout>
          <c:layoutTarget val="inner"/>
          <c:xMode val="edge"/>
          <c:yMode val="edge"/>
          <c:x val="0.0398157894736842"/>
          <c:y val="0.325694444444444"/>
          <c:w val="0.898078947368421"/>
          <c:h val="0.606342592592593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LIF!$H$47:$H$53</c:f>
              <c:numCache>
                <c:formatCode>General</c:formatCode>
                <c:ptCount val="7"/>
                <c:pt idx="0">
                  <c:v>0</c:v>
                </c:pt>
                <c:pt idx="1">
                  <c:v>31.25</c:v>
                </c:pt>
                <c:pt idx="2">
                  <c:v>62.5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1000</c:v>
                </c:pt>
              </c:numCache>
            </c:numRef>
          </c:xVal>
          <c:yVal>
            <c:numRef>
              <c:f>[1]LIF!$I$47:$I$53</c:f>
              <c:numCache>
                <c:formatCode>General</c:formatCode>
                <c:ptCount val="7"/>
                <c:pt idx="0">
                  <c:v>0.125</c:v>
                </c:pt>
                <c:pt idx="1">
                  <c:v>0.175</c:v>
                </c:pt>
                <c:pt idx="2">
                  <c:v>0.232</c:v>
                </c:pt>
                <c:pt idx="3">
                  <c:v>0.364</c:v>
                </c:pt>
                <c:pt idx="4">
                  <c:v>0.615</c:v>
                </c:pt>
                <c:pt idx="5">
                  <c:v>1.114</c:v>
                </c:pt>
                <c:pt idx="6">
                  <c:v>2.2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8827269"/>
        <c:axId val="148199575"/>
      </c:scatterChart>
      <c:valAx>
        <c:axId val="57882726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48199575"/>
        <c:crosses val="autoZero"/>
        <c:crossBetween val="midCat"/>
      </c:valAx>
      <c:valAx>
        <c:axId val="148199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78827269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0</xdr:col>
      <xdr:colOff>419735</xdr:colOff>
      <xdr:row>44</xdr:row>
      <xdr:rowOff>23495</xdr:rowOff>
    </xdr:from>
    <xdr:to>
      <xdr:col>18</xdr:col>
      <xdr:colOff>368935</xdr:colOff>
      <xdr:row>61</xdr:row>
      <xdr:rowOff>13970</xdr:rowOff>
    </xdr:to>
    <xdr:graphicFrame>
      <xdr:nvGraphicFramePr>
        <xdr:cNvPr id="2" name="图表 1"/>
        <xdr:cNvGraphicFramePr/>
      </xdr:nvGraphicFramePr>
      <xdr:xfrm>
        <a:off x="7116445" y="7399655"/>
        <a:ext cx="4963160" cy="28403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1</xdr:col>
      <xdr:colOff>117475</xdr:colOff>
      <xdr:row>49</xdr:row>
      <xdr:rowOff>60325</xdr:rowOff>
    </xdr:from>
    <xdr:to>
      <xdr:col>19</xdr:col>
      <xdr:colOff>66675</xdr:colOff>
      <xdr:row>66</xdr:row>
      <xdr:rowOff>50800</xdr:rowOff>
    </xdr:to>
    <xdr:graphicFrame>
      <xdr:nvGraphicFramePr>
        <xdr:cNvPr id="2" name="图表 1"/>
        <xdr:cNvGraphicFramePr/>
      </xdr:nvGraphicFramePr>
      <xdr:xfrm>
        <a:off x="6823075" y="8411845"/>
        <a:ext cx="4826000" cy="28403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327025</xdr:colOff>
      <xdr:row>42</xdr:row>
      <xdr:rowOff>79375</xdr:rowOff>
    </xdr:from>
    <xdr:to>
      <xdr:col>22</xdr:col>
      <xdr:colOff>276225</xdr:colOff>
      <xdr:row>59</xdr:row>
      <xdr:rowOff>69850</xdr:rowOff>
    </xdr:to>
    <xdr:graphicFrame>
      <xdr:nvGraphicFramePr>
        <xdr:cNvPr id="2" name="图表 1"/>
        <xdr:cNvGraphicFramePr/>
      </xdr:nvGraphicFramePr>
      <xdr:xfrm>
        <a:off x="8861425" y="7257415"/>
        <a:ext cx="4826000" cy="28403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288925</xdr:colOff>
      <xdr:row>41</xdr:row>
      <xdr:rowOff>69850</xdr:rowOff>
    </xdr:from>
    <xdr:to>
      <xdr:col>22</xdr:col>
      <xdr:colOff>238125</xdr:colOff>
      <xdr:row>58</xdr:row>
      <xdr:rowOff>60325</xdr:rowOff>
    </xdr:to>
    <xdr:graphicFrame>
      <xdr:nvGraphicFramePr>
        <xdr:cNvPr id="2" name="图表 1"/>
        <xdr:cNvGraphicFramePr/>
      </xdr:nvGraphicFramePr>
      <xdr:xfrm>
        <a:off x="8823325" y="7080250"/>
        <a:ext cx="4826000" cy="28403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0</xdr:col>
      <xdr:colOff>565150</xdr:colOff>
      <xdr:row>45</xdr:row>
      <xdr:rowOff>31750</xdr:rowOff>
    </xdr:from>
    <xdr:to>
      <xdr:col>18</xdr:col>
      <xdr:colOff>514350</xdr:colOff>
      <xdr:row>62</xdr:row>
      <xdr:rowOff>22225</xdr:rowOff>
    </xdr:to>
    <xdr:graphicFrame>
      <xdr:nvGraphicFramePr>
        <xdr:cNvPr id="2" name="图表 1"/>
        <xdr:cNvGraphicFramePr/>
      </xdr:nvGraphicFramePr>
      <xdr:xfrm>
        <a:off x="6661150" y="7712710"/>
        <a:ext cx="4826000" cy="28403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0</xdr:col>
      <xdr:colOff>327025</xdr:colOff>
      <xdr:row>44</xdr:row>
      <xdr:rowOff>155575</xdr:rowOff>
    </xdr:from>
    <xdr:to>
      <xdr:col>18</xdr:col>
      <xdr:colOff>276225</xdr:colOff>
      <xdr:row>61</xdr:row>
      <xdr:rowOff>146050</xdr:rowOff>
    </xdr:to>
    <xdr:graphicFrame>
      <xdr:nvGraphicFramePr>
        <xdr:cNvPr id="2" name="图表 1"/>
        <xdr:cNvGraphicFramePr/>
      </xdr:nvGraphicFramePr>
      <xdr:xfrm>
        <a:off x="6423025" y="7668895"/>
        <a:ext cx="4826000" cy="28403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831850</xdr:colOff>
      <xdr:row>46</xdr:row>
      <xdr:rowOff>69850</xdr:rowOff>
    </xdr:from>
    <xdr:to>
      <xdr:col>17</xdr:col>
      <xdr:colOff>533400</xdr:colOff>
      <xdr:row>63</xdr:row>
      <xdr:rowOff>60325</xdr:rowOff>
    </xdr:to>
    <xdr:graphicFrame>
      <xdr:nvGraphicFramePr>
        <xdr:cNvPr id="2" name="图表 1"/>
        <xdr:cNvGraphicFramePr/>
      </xdr:nvGraphicFramePr>
      <xdr:xfrm>
        <a:off x="7444105" y="7781290"/>
        <a:ext cx="4970780" cy="28403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1</xdr:col>
      <xdr:colOff>117475</xdr:colOff>
      <xdr:row>49</xdr:row>
      <xdr:rowOff>60325</xdr:rowOff>
    </xdr:from>
    <xdr:to>
      <xdr:col>19</xdr:col>
      <xdr:colOff>66675</xdr:colOff>
      <xdr:row>66</xdr:row>
      <xdr:rowOff>50800</xdr:rowOff>
    </xdr:to>
    <xdr:graphicFrame>
      <xdr:nvGraphicFramePr>
        <xdr:cNvPr id="2" name="图表 1"/>
        <xdr:cNvGraphicFramePr/>
      </xdr:nvGraphicFramePr>
      <xdr:xfrm>
        <a:off x="7895590" y="8411845"/>
        <a:ext cx="4963160" cy="28403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1</xdr:col>
      <xdr:colOff>165100</xdr:colOff>
      <xdr:row>41</xdr:row>
      <xdr:rowOff>69850</xdr:rowOff>
    </xdr:from>
    <xdr:to>
      <xdr:col>19</xdr:col>
      <xdr:colOff>114300</xdr:colOff>
      <xdr:row>58</xdr:row>
      <xdr:rowOff>60325</xdr:rowOff>
    </xdr:to>
    <xdr:graphicFrame>
      <xdr:nvGraphicFramePr>
        <xdr:cNvPr id="2" name="图表 1"/>
        <xdr:cNvGraphicFramePr/>
      </xdr:nvGraphicFramePr>
      <xdr:xfrm>
        <a:off x="7825105" y="7080250"/>
        <a:ext cx="4963160" cy="28403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2</xdr:col>
      <xdr:colOff>136525</xdr:colOff>
      <xdr:row>40</xdr:row>
      <xdr:rowOff>146050</xdr:rowOff>
    </xdr:from>
    <xdr:to>
      <xdr:col>20</xdr:col>
      <xdr:colOff>85725</xdr:colOff>
      <xdr:row>57</xdr:row>
      <xdr:rowOff>136525</xdr:rowOff>
    </xdr:to>
    <xdr:graphicFrame>
      <xdr:nvGraphicFramePr>
        <xdr:cNvPr id="2" name="图表 1"/>
        <xdr:cNvGraphicFramePr/>
      </xdr:nvGraphicFramePr>
      <xdr:xfrm>
        <a:off x="8796020" y="6851650"/>
        <a:ext cx="4963160" cy="28403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0</xdr:col>
      <xdr:colOff>565150</xdr:colOff>
      <xdr:row>45</xdr:row>
      <xdr:rowOff>31750</xdr:rowOff>
    </xdr:from>
    <xdr:to>
      <xdr:col>18</xdr:col>
      <xdr:colOff>514350</xdr:colOff>
      <xdr:row>62</xdr:row>
      <xdr:rowOff>22225</xdr:rowOff>
    </xdr:to>
    <xdr:graphicFrame>
      <xdr:nvGraphicFramePr>
        <xdr:cNvPr id="2" name="图表 1"/>
        <xdr:cNvGraphicFramePr/>
      </xdr:nvGraphicFramePr>
      <xdr:xfrm>
        <a:off x="7941310" y="7575550"/>
        <a:ext cx="4963160" cy="28403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1</xdr:col>
      <xdr:colOff>450850</xdr:colOff>
      <xdr:row>44</xdr:row>
      <xdr:rowOff>79375</xdr:rowOff>
    </xdr:from>
    <xdr:to>
      <xdr:col>19</xdr:col>
      <xdr:colOff>400050</xdr:colOff>
      <xdr:row>61</xdr:row>
      <xdr:rowOff>69850</xdr:rowOff>
    </xdr:to>
    <xdr:graphicFrame>
      <xdr:nvGraphicFramePr>
        <xdr:cNvPr id="2" name="图表 1"/>
        <xdr:cNvGraphicFramePr/>
      </xdr:nvGraphicFramePr>
      <xdr:xfrm>
        <a:off x="7345045" y="7592695"/>
        <a:ext cx="4963160" cy="28403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0</xdr:col>
      <xdr:colOff>419735</xdr:colOff>
      <xdr:row>44</xdr:row>
      <xdr:rowOff>23495</xdr:rowOff>
    </xdr:from>
    <xdr:to>
      <xdr:col>18</xdr:col>
      <xdr:colOff>368935</xdr:colOff>
      <xdr:row>61</xdr:row>
      <xdr:rowOff>13970</xdr:rowOff>
    </xdr:to>
    <xdr:graphicFrame>
      <xdr:nvGraphicFramePr>
        <xdr:cNvPr id="2" name="图表 1"/>
        <xdr:cNvGraphicFramePr/>
      </xdr:nvGraphicFramePr>
      <xdr:xfrm>
        <a:off x="6515735" y="7536815"/>
        <a:ext cx="4826000" cy="28403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260350</xdr:colOff>
      <xdr:row>48</xdr:row>
      <xdr:rowOff>22225</xdr:rowOff>
    </xdr:from>
    <xdr:to>
      <xdr:col>16</xdr:col>
      <xdr:colOff>600075</xdr:colOff>
      <xdr:row>65</xdr:row>
      <xdr:rowOff>12700</xdr:rowOff>
    </xdr:to>
    <xdr:graphicFrame>
      <xdr:nvGraphicFramePr>
        <xdr:cNvPr id="2" name="图表 1"/>
        <xdr:cNvGraphicFramePr/>
      </xdr:nvGraphicFramePr>
      <xdr:xfrm>
        <a:off x="5746750" y="8206105"/>
        <a:ext cx="4606925" cy="28403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22791;&#20221;&#65288;1&#65289;\&#21407;&#31295;&#20214;\AML2\ELISA\&#31532;&#20108;&#27425;&#20142;\&#20142;\2.ELIS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IF"/>
      <sheetName val="LIF"/>
      <sheetName val="HGF"/>
      <sheetName val="IL-20"/>
      <sheetName val="TWEAK"/>
      <sheetName val="TSLP"/>
      <sheetName val="CCL19"/>
    </sheetNames>
    <sheetDataSet>
      <sheetData sheetId="0">
        <row r="47">
          <cell r="H47">
            <v>0</v>
          </cell>
          <cell r="I47">
            <v>0.092</v>
          </cell>
        </row>
        <row r="48">
          <cell r="H48">
            <v>62.5</v>
          </cell>
          <cell r="I48">
            <v>0.137</v>
          </cell>
        </row>
        <row r="49">
          <cell r="H49">
            <v>125</v>
          </cell>
          <cell r="I49">
            <v>0.198</v>
          </cell>
        </row>
        <row r="50">
          <cell r="H50">
            <v>250</v>
          </cell>
          <cell r="I50">
            <v>0.292</v>
          </cell>
        </row>
        <row r="51">
          <cell r="H51">
            <v>500</v>
          </cell>
          <cell r="I51">
            <v>0.423</v>
          </cell>
        </row>
        <row r="52">
          <cell r="H52">
            <v>1000</v>
          </cell>
          <cell r="I52">
            <v>0.701</v>
          </cell>
        </row>
        <row r="53">
          <cell r="H53">
            <v>2000</v>
          </cell>
          <cell r="I53">
            <v>1.239</v>
          </cell>
        </row>
      </sheetData>
      <sheetData sheetId="1">
        <row r="47">
          <cell r="H47">
            <v>0</v>
          </cell>
          <cell r="I47">
            <v>0.125</v>
          </cell>
        </row>
        <row r="48">
          <cell r="H48">
            <v>31.25</v>
          </cell>
          <cell r="I48">
            <v>0.175</v>
          </cell>
        </row>
        <row r="49">
          <cell r="H49">
            <v>62.5</v>
          </cell>
          <cell r="I49">
            <v>0.232</v>
          </cell>
        </row>
        <row r="50">
          <cell r="H50">
            <v>125</v>
          </cell>
          <cell r="I50">
            <v>0.364</v>
          </cell>
        </row>
        <row r="51">
          <cell r="H51">
            <v>250</v>
          </cell>
          <cell r="I51">
            <v>0.615</v>
          </cell>
        </row>
        <row r="52">
          <cell r="H52">
            <v>500</v>
          </cell>
          <cell r="I52">
            <v>1.114</v>
          </cell>
        </row>
        <row r="53">
          <cell r="H53">
            <v>1000</v>
          </cell>
          <cell r="I53">
            <v>2.237</v>
          </cell>
        </row>
      </sheetData>
      <sheetData sheetId="2">
        <row r="47">
          <cell r="G47">
            <v>0</v>
          </cell>
          <cell r="H47">
            <v>0.111</v>
          </cell>
        </row>
        <row r="48">
          <cell r="G48">
            <v>250</v>
          </cell>
          <cell r="H48">
            <v>0.164</v>
          </cell>
        </row>
        <row r="49">
          <cell r="G49">
            <v>500</v>
          </cell>
          <cell r="H49">
            <v>0.327</v>
          </cell>
        </row>
        <row r="50">
          <cell r="G50">
            <v>1000</v>
          </cell>
          <cell r="H50">
            <v>0.462</v>
          </cell>
        </row>
        <row r="51">
          <cell r="G51">
            <v>2000</v>
          </cell>
          <cell r="H51">
            <v>0.771</v>
          </cell>
        </row>
        <row r="52">
          <cell r="G52">
            <v>4000</v>
          </cell>
          <cell r="H52">
            <v>1.315</v>
          </cell>
        </row>
        <row r="53">
          <cell r="G53">
            <v>8000</v>
          </cell>
          <cell r="H53">
            <v>2.475</v>
          </cell>
        </row>
      </sheetData>
      <sheetData sheetId="3">
        <row r="48">
          <cell r="H48">
            <v>0</v>
          </cell>
          <cell r="I48">
            <v>0.098</v>
          </cell>
        </row>
        <row r="49">
          <cell r="H49">
            <v>62.5</v>
          </cell>
          <cell r="I49">
            <v>0.218</v>
          </cell>
        </row>
        <row r="50">
          <cell r="H50">
            <v>125</v>
          </cell>
          <cell r="I50">
            <v>0.302</v>
          </cell>
        </row>
        <row r="51">
          <cell r="H51">
            <v>250</v>
          </cell>
          <cell r="I51">
            <v>0.477</v>
          </cell>
        </row>
        <row r="52">
          <cell r="H52">
            <v>500</v>
          </cell>
          <cell r="I52">
            <v>0.729</v>
          </cell>
        </row>
        <row r="53">
          <cell r="H53">
            <v>1000</v>
          </cell>
          <cell r="I53">
            <v>1.344</v>
          </cell>
        </row>
        <row r="54">
          <cell r="H54">
            <v>2000</v>
          </cell>
          <cell r="I54">
            <v>2.373</v>
          </cell>
        </row>
      </sheetData>
      <sheetData sheetId="4">
        <row r="47">
          <cell r="H47">
            <v>15.63</v>
          </cell>
          <cell r="I47">
            <v>0.085</v>
          </cell>
        </row>
        <row r="48">
          <cell r="H48">
            <v>31.25</v>
          </cell>
          <cell r="I48">
            <v>0.147</v>
          </cell>
        </row>
        <row r="49">
          <cell r="H49">
            <v>62.5</v>
          </cell>
          <cell r="I49">
            <v>0.184</v>
          </cell>
        </row>
        <row r="50">
          <cell r="H50">
            <v>125</v>
          </cell>
          <cell r="I50">
            <v>0.309</v>
          </cell>
        </row>
        <row r="51">
          <cell r="H51">
            <v>250</v>
          </cell>
          <cell r="I51">
            <v>0.571</v>
          </cell>
        </row>
        <row r="52">
          <cell r="H52">
            <v>500</v>
          </cell>
          <cell r="I52">
            <v>0.974</v>
          </cell>
        </row>
        <row r="53">
          <cell r="H53">
            <v>1000</v>
          </cell>
          <cell r="I53">
            <v>1.886</v>
          </cell>
        </row>
      </sheetData>
      <sheetData sheetId="5">
        <row r="47">
          <cell r="H47">
            <v>15.63</v>
          </cell>
          <cell r="I47">
            <v>0.082</v>
          </cell>
        </row>
        <row r="48">
          <cell r="H48">
            <v>31.25</v>
          </cell>
          <cell r="I48">
            <v>0.128</v>
          </cell>
        </row>
        <row r="49">
          <cell r="H49">
            <v>62.5</v>
          </cell>
          <cell r="I49">
            <v>0.199</v>
          </cell>
        </row>
        <row r="50">
          <cell r="H50">
            <v>125</v>
          </cell>
          <cell r="I50">
            <v>0.325</v>
          </cell>
        </row>
        <row r="51">
          <cell r="H51">
            <v>250</v>
          </cell>
          <cell r="I51">
            <v>0.601</v>
          </cell>
        </row>
        <row r="52">
          <cell r="H52">
            <v>500</v>
          </cell>
          <cell r="I52">
            <v>0.981</v>
          </cell>
        </row>
        <row r="53">
          <cell r="H53">
            <v>1000</v>
          </cell>
          <cell r="I53">
            <v>2.007</v>
          </cell>
        </row>
      </sheetData>
      <sheetData sheetId="6">
        <row r="47">
          <cell r="H47">
            <v>0</v>
          </cell>
          <cell r="I47">
            <v>0.092</v>
          </cell>
        </row>
        <row r="48">
          <cell r="H48">
            <v>31.25</v>
          </cell>
          <cell r="I48">
            <v>0.154</v>
          </cell>
        </row>
        <row r="49">
          <cell r="H49">
            <v>62.5</v>
          </cell>
          <cell r="I49">
            <v>0.213</v>
          </cell>
        </row>
        <row r="50">
          <cell r="H50">
            <v>125</v>
          </cell>
          <cell r="I50">
            <v>0.345</v>
          </cell>
        </row>
        <row r="51">
          <cell r="H51">
            <v>250</v>
          </cell>
          <cell r="I51">
            <v>0.652</v>
          </cell>
        </row>
        <row r="52">
          <cell r="H52">
            <v>500</v>
          </cell>
          <cell r="I52">
            <v>1.078</v>
          </cell>
        </row>
        <row r="53">
          <cell r="H53">
            <v>1000</v>
          </cell>
          <cell r="I53">
            <v>2.109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O53"/>
  <sheetViews>
    <sheetView topLeftCell="A23" workbookViewId="0">
      <selection activeCell="O25" sqref="O25:O32"/>
    </sheetView>
  </sheetViews>
  <sheetFormatPr defaultColWidth="9.13888888888889" defaultRowHeight="13.2"/>
  <cols>
    <col min="1" max="1" width="15.3981481481481" customWidth="1"/>
    <col min="6" max="9" width="9.13888888888889" customWidth="1"/>
  </cols>
  <sheetData>
    <row r="1" spans="1:2">
      <c r="A1" s="1" t="s">
        <v>0</v>
      </c>
      <c r="B1" t="s">
        <v>1</v>
      </c>
    </row>
    <row r="3" spans="1:2">
      <c r="A3" s="1" t="s">
        <v>2</v>
      </c>
      <c r="B3" t="s">
        <v>3</v>
      </c>
    </row>
    <row r="4" spans="1:1">
      <c r="A4" s="1" t="s">
        <v>4</v>
      </c>
    </row>
    <row r="5" spans="1:2">
      <c r="A5" s="1" t="s">
        <v>5</v>
      </c>
      <c r="B5" s="1" t="s">
        <v>6</v>
      </c>
    </row>
    <row r="6" spans="1:2">
      <c r="A6" s="1" t="s">
        <v>7</v>
      </c>
      <c r="B6" s="2" t="s">
        <v>8</v>
      </c>
    </row>
    <row r="7" spans="1:2">
      <c r="A7" s="1" t="s">
        <v>9</v>
      </c>
      <c r="B7" s="3">
        <v>0.624201388888889</v>
      </c>
    </row>
    <row r="8" spans="1:2">
      <c r="A8" s="1" t="s">
        <v>10</v>
      </c>
      <c r="B8" t="s">
        <v>11</v>
      </c>
    </row>
    <row r="9" spans="1:2">
      <c r="A9" s="1" t="s">
        <v>12</v>
      </c>
      <c r="B9">
        <v>18112716</v>
      </c>
    </row>
    <row r="10" spans="1:2">
      <c r="A10" s="1" t="s">
        <v>13</v>
      </c>
      <c r="B10" s="1" t="s">
        <v>14</v>
      </c>
    </row>
    <row r="12" spans="1:2">
      <c r="A12" s="4" t="s">
        <v>15</v>
      </c>
      <c r="B12" s="5"/>
    </row>
    <row r="13" spans="1:2">
      <c r="A13" s="1" t="s">
        <v>16</v>
      </c>
      <c r="B13" t="s">
        <v>17</v>
      </c>
    </row>
    <row r="14" spans="1:1">
      <c r="A14" s="1" t="s">
        <v>18</v>
      </c>
    </row>
    <row r="15" spans="1:2">
      <c r="A15" s="1" t="s">
        <v>19</v>
      </c>
      <c r="B15" s="1" t="s">
        <v>20</v>
      </c>
    </row>
    <row r="16" spans="2:2">
      <c r="B16" s="1" t="s">
        <v>21</v>
      </c>
    </row>
    <row r="17" spans="2:2">
      <c r="B17" s="1" t="s">
        <v>22</v>
      </c>
    </row>
    <row r="18" spans="2:2">
      <c r="B18" s="1" t="s">
        <v>23</v>
      </c>
    </row>
    <row r="20" spans="1:2">
      <c r="A20" s="4" t="s">
        <v>24</v>
      </c>
      <c r="B20" s="5"/>
    </row>
    <row r="21" spans="1:2">
      <c r="A21" s="1" t="s">
        <v>25</v>
      </c>
      <c r="B21">
        <v>0</v>
      </c>
    </row>
    <row r="24" spans="2:14">
      <c r="B24" s="6"/>
      <c r="C24" s="7">
        <v>1</v>
      </c>
      <c r="D24" s="7">
        <v>2</v>
      </c>
      <c r="E24" s="7">
        <v>3</v>
      </c>
      <c r="F24" s="7">
        <v>4</v>
      </c>
      <c r="G24" s="7">
        <v>5</v>
      </c>
      <c r="H24" s="7">
        <v>6</v>
      </c>
      <c r="I24" s="7">
        <v>7</v>
      </c>
      <c r="J24" s="7">
        <v>8</v>
      </c>
      <c r="K24" s="7">
        <v>9</v>
      </c>
      <c r="L24" s="7">
        <v>10</v>
      </c>
      <c r="M24" s="7">
        <v>11</v>
      </c>
      <c r="N24" s="7">
        <v>12</v>
      </c>
    </row>
    <row r="25" spans="2:15">
      <c r="B25" s="7" t="s">
        <v>26</v>
      </c>
      <c r="C25" s="54">
        <v>0.098</v>
      </c>
      <c r="D25" s="17">
        <v>0.432</v>
      </c>
      <c r="E25" s="17">
        <v>0.581</v>
      </c>
      <c r="F25" s="17">
        <v>0.512</v>
      </c>
      <c r="G25" s="42">
        <v>0.051</v>
      </c>
      <c r="H25" s="42">
        <v>0.049</v>
      </c>
      <c r="I25" s="42">
        <v>0.046</v>
      </c>
      <c r="J25" s="42">
        <v>0.049</v>
      </c>
      <c r="K25" s="42">
        <v>0.046</v>
      </c>
      <c r="L25" s="42">
        <v>0.049</v>
      </c>
      <c r="M25" s="42">
        <v>0.04</v>
      </c>
      <c r="N25" s="42">
        <v>0.047</v>
      </c>
      <c r="O25" s="35">
        <v>450</v>
      </c>
    </row>
    <row r="26" spans="2:15">
      <c r="B26" s="7" t="s">
        <v>27</v>
      </c>
      <c r="C26" s="31">
        <v>0.132</v>
      </c>
      <c r="D26" s="22">
        <v>0.453</v>
      </c>
      <c r="E26" s="22">
        <v>0.572</v>
      </c>
      <c r="F26" s="22">
        <v>0.527</v>
      </c>
      <c r="G26" s="10">
        <v>0.047</v>
      </c>
      <c r="H26" s="10">
        <v>0.056</v>
      </c>
      <c r="I26" s="10">
        <v>0.041</v>
      </c>
      <c r="J26" s="10">
        <v>0.037</v>
      </c>
      <c r="K26" s="10">
        <v>0.037</v>
      </c>
      <c r="L26" s="10">
        <v>0.036</v>
      </c>
      <c r="M26" s="10">
        <v>0.049</v>
      </c>
      <c r="N26" s="10">
        <v>0.048</v>
      </c>
      <c r="O26" s="35">
        <v>450</v>
      </c>
    </row>
    <row r="27" spans="2:15">
      <c r="B27" s="7" t="s">
        <v>28</v>
      </c>
      <c r="C27" s="31">
        <v>0.204</v>
      </c>
      <c r="D27" s="22">
        <v>0.449</v>
      </c>
      <c r="E27" s="22">
        <v>0.566</v>
      </c>
      <c r="F27" s="22">
        <v>0.539</v>
      </c>
      <c r="G27" s="10">
        <v>0.047</v>
      </c>
      <c r="H27" s="10">
        <v>0.051</v>
      </c>
      <c r="I27" s="10">
        <v>0.049</v>
      </c>
      <c r="J27" s="10">
        <v>0.053</v>
      </c>
      <c r="K27" s="10">
        <v>0.048</v>
      </c>
      <c r="L27" s="10">
        <v>0.049</v>
      </c>
      <c r="M27" s="10">
        <v>0.051</v>
      </c>
      <c r="N27" s="10">
        <v>0.039</v>
      </c>
      <c r="O27" s="35">
        <v>450</v>
      </c>
    </row>
    <row r="28" spans="2:15">
      <c r="B28" s="7" t="s">
        <v>29</v>
      </c>
      <c r="C28" s="31">
        <v>0.306</v>
      </c>
      <c r="D28" s="22">
        <v>0.642</v>
      </c>
      <c r="E28" s="22">
        <v>0.639</v>
      </c>
      <c r="F28" s="22">
        <v>0.757</v>
      </c>
      <c r="G28" s="10">
        <v>0.047</v>
      </c>
      <c r="H28" s="10">
        <v>0.049</v>
      </c>
      <c r="I28" s="10">
        <v>0.047</v>
      </c>
      <c r="J28" s="10">
        <v>0.051</v>
      </c>
      <c r="K28" s="10">
        <v>0.048</v>
      </c>
      <c r="L28" s="10">
        <v>0.039</v>
      </c>
      <c r="M28" s="10">
        <v>0.047</v>
      </c>
      <c r="N28" s="10">
        <v>0.04</v>
      </c>
      <c r="O28" s="35">
        <v>450</v>
      </c>
    </row>
    <row r="29" spans="2:15">
      <c r="B29" s="7" t="s">
        <v>30</v>
      </c>
      <c r="C29" s="31">
        <v>0.458</v>
      </c>
      <c r="D29" s="22">
        <v>0.664</v>
      </c>
      <c r="E29" s="22">
        <v>0.642</v>
      </c>
      <c r="F29" s="22">
        <v>0.742</v>
      </c>
      <c r="G29" s="10">
        <v>0.048</v>
      </c>
      <c r="H29" s="10">
        <v>0.047</v>
      </c>
      <c r="I29" s="10">
        <v>0.037</v>
      </c>
      <c r="J29" s="10">
        <v>0.048</v>
      </c>
      <c r="K29" s="10">
        <v>0.049</v>
      </c>
      <c r="L29" s="10">
        <v>0.04</v>
      </c>
      <c r="M29" s="10">
        <v>0.049</v>
      </c>
      <c r="N29" s="10">
        <v>0.038</v>
      </c>
      <c r="O29" s="35">
        <v>450</v>
      </c>
    </row>
    <row r="30" spans="2:15">
      <c r="B30" s="7" t="s">
        <v>31</v>
      </c>
      <c r="C30" s="31">
        <v>0.715</v>
      </c>
      <c r="D30" s="22">
        <v>0.646</v>
      </c>
      <c r="E30" s="22">
        <v>0.629</v>
      </c>
      <c r="F30" s="22">
        <v>0.718</v>
      </c>
      <c r="G30" s="10">
        <v>0.049</v>
      </c>
      <c r="H30" s="10">
        <v>0.047</v>
      </c>
      <c r="I30" s="10">
        <v>0.046</v>
      </c>
      <c r="J30" s="10">
        <v>0.05</v>
      </c>
      <c r="K30" s="10">
        <v>0.04</v>
      </c>
      <c r="L30" s="10">
        <v>0.038</v>
      </c>
      <c r="M30" s="10">
        <v>0.037</v>
      </c>
      <c r="N30" s="10">
        <v>0.049</v>
      </c>
      <c r="O30" s="35">
        <v>450</v>
      </c>
    </row>
    <row r="31" spans="2:15">
      <c r="B31" s="7" t="s">
        <v>32</v>
      </c>
      <c r="C31" s="31">
        <v>1.212</v>
      </c>
      <c r="D31" s="22">
        <v>0.659</v>
      </c>
      <c r="E31" s="22">
        <v>0.664</v>
      </c>
      <c r="F31" s="22">
        <v>0.672</v>
      </c>
      <c r="G31" s="10">
        <v>0.049</v>
      </c>
      <c r="H31" s="10">
        <v>0.052</v>
      </c>
      <c r="I31" s="10">
        <v>0.048</v>
      </c>
      <c r="J31" s="10">
        <v>0.051</v>
      </c>
      <c r="K31" s="10">
        <v>0.049</v>
      </c>
      <c r="L31" s="10">
        <v>0.049</v>
      </c>
      <c r="M31" s="10">
        <v>0.048</v>
      </c>
      <c r="N31" s="10">
        <v>0.048</v>
      </c>
      <c r="O31" s="35">
        <v>450</v>
      </c>
    </row>
    <row r="32" spans="2:15">
      <c r="B32" s="7" t="s">
        <v>33</v>
      </c>
      <c r="C32" s="43">
        <v>0.048</v>
      </c>
      <c r="D32" s="10">
        <v>0.049</v>
      </c>
      <c r="E32" s="10">
        <v>0.04</v>
      </c>
      <c r="F32" s="10">
        <v>0.048</v>
      </c>
      <c r="G32" s="10">
        <v>0.051</v>
      </c>
      <c r="H32" s="10">
        <v>0.05</v>
      </c>
      <c r="I32" s="10">
        <v>0.049</v>
      </c>
      <c r="J32" s="10">
        <v>0.046</v>
      </c>
      <c r="K32" s="10">
        <v>0.048</v>
      </c>
      <c r="L32" s="10">
        <v>0.048</v>
      </c>
      <c r="M32" s="10">
        <v>0.05</v>
      </c>
      <c r="N32" s="10">
        <v>0.037</v>
      </c>
      <c r="O32" s="35">
        <v>450</v>
      </c>
    </row>
    <row r="33" spans="2:2">
      <c r="B33" s="2"/>
    </row>
    <row r="34" spans="2:2">
      <c r="B34" s="2"/>
    </row>
    <row r="35" spans="2:2">
      <c r="B35" s="2"/>
    </row>
    <row r="36" spans="2:14">
      <c r="B36" s="6"/>
      <c r="C36" s="7">
        <v>1</v>
      </c>
      <c r="D36" s="7">
        <v>2</v>
      </c>
      <c r="E36" s="7">
        <v>3</v>
      </c>
      <c r="F36" s="7">
        <v>4</v>
      </c>
      <c r="G36" s="7">
        <v>5</v>
      </c>
      <c r="H36" s="7">
        <v>6</v>
      </c>
      <c r="I36" s="7">
        <v>7</v>
      </c>
      <c r="J36" s="7">
        <v>8</v>
      </c>
      <c r="K36" s="7">
        <v>9</v>
      </c>
      <c r="L36" s="7">
        <v>10</v>
      </c>
      <c r="M36" s="7">
        <v>11</v>
      </c>
      <c r="N36" s="7">
        <v>12</v>
      </c>
    </row>
    <row r="37" spans="2:15">
      <c r="B37" s="7" t="s">
        <v>26</v>
      </c>
      <c r="C37" s="13" t="s">
        <v>34</v>
      </c>
      <c r="D37" s="14" t="s">
        <v>35</v>
      </c>
      <c r="E37" s="15" t="s">
        <v>36</v>
      </c>
      <c r="F37" s="16" t="s">
        <v>37</v>
      </c>
      <c r="G37" s="17"/>
      <c r="H37" s="17"/>
      <c r="I37" s="17"/>
      <c r="J37" s="17"/>
      <c r="K37" s="17"/>
      <c r="L37" s="17"/>
      <c r="M37" s="17"/>
      <c r="N37" s="17"/>
      <c r="O37" s="65"/>
    </row>
    <row r="38" spans="2:15">
      <c r="B38" s="7" t="s">
        <v>27</v>
      </c>
      <c r="C38" s="18"/>
      <c r="D38" s="19"/>
      <c r="E38" s="20"/>
      <c r="F38" s="21"/>
      <c r="G38" s="22"/>
      <c r="H38" s="22"/>
      <c r="I38" s="22"/>
      <c r="J38" s="22"/>
      <c r="K38" s="22"/>
      <c r="L38" s="22"/>
      <c r="M38" s="22"/>
      <c r="N38" s="22"/>
      <c r="O38" s="65"/>
    </row>
    <row r="39" spans="2:15">
      <c r="B39" s="7" t="s">
        <v>28</v>
      </c>
      <c r="C39" s="18"/>
      <c r="D39" s="19"/>
      <c r="E39" s="20"/>
      <c r="F39" s="21"/>
      <c r="G39" s="22"/>
      <c r="H39" s="22"/>
      <c r="I39" s="22"/>
      <c r="J39" s="22"/>
      <c r="K39" s="22"/>
      <c r="L39" s="22"/>
      <c r="M39" s="22"/>
      <c r="N39" s="22"/>
      <c r="O39" s="65"/>
    </row>
    <row r="40" spans="2:15">
      <c r="B40" s="7" t="s">
        <v>29</v>
      </c>
      <c r="C40" s="18"/>
      <c r="D40" s="23" t="s">
        <v>38</v>
      </c>
      <c r="E40" s="24" t="s">
        <v>39</v>
      </c>
      <c r="F40" s="25" t="s">
        <v>40</v>
      </c>
      <c r="G40" s="22"/>
      <c r="H40" s="22"/>
      <c r="I40" s="22"/>
      <c r="J40" s="22"/>
      <c r="K40" s="22"/>
      <c r="L40" s="22"/>
      <c r="M40" s="22"/>
      <c r="N40" s="22"/>
      <c r="O40" s="65"/>
    </row>
    <row r="41" spans="2:15">
      <c r="B41" s="7" t="s">
        <v>30</v>
      </c>
      <c r="C41" s="18"/>
      <c r="D41" s="26"/>
      <c r="E41" s="27"/>
      <c r="F41" s="28"/>
      <c r="G41" s="22"/>
      <c r="H41" s="22"/>
      <c r="I41" s="22"/>
      <c r="J41" s="22"/>
      <c r="K41" s="22"/>
      <c r="L41" s="22"/>
      <c r="M41" s="22"/>
      <c r="N41" s="22"/>
      <c r="O41" s="65"/>
    </row>
    <row r="42" spans="2:15">
      <c r="B42" s="7" t="s">
        <v>31</v>
      </c>
      <c r="C42" s="18"/>
      <c r="D42" s="26"/>
      <c r="E42" s="27"/>
      <c r="F42" s="28"/>
      <c r="G42" s="22"/>
      <c r="H42" s="22"/>
      <c r="I42" s="22"/>
      <c r="J42" s="22"/>
      <c r="K42" s="22"/>
      <c r="L42" s="22"/>
      <c r="M42" s="22"/>
      <c r="N42" s="22"/>
      <c r="O42" s="65"/>
    </row>
    <row r="43" spans="2:15">
      <c r="B43" s="7" t="s">
        <v>32</v>
      </c>
      <c r="C43" s="18"/>
      <c r="D43" s="29" t="s">
        <v>41</v>
      </c>
      <c r="E43" s="30"/>
      <c r="F43" s="30"/>
      <c r="G43" s="22"/>
      <c r="H43" s="22"/>
      <c r="I43" s="22"/>
      <c r="J43" s="22"/>
      <c r="K43" s="22"/>
      <c r="L43" s="22"/>
      <c r="M43" s="22"/>
      <c r="N43" s="22"/>
      <c r="O43" s="65"/>
    </row>
    <row r="44" spans="2:15">
      <c r="B44" s="7" t="s">
        <v>33</v>
      </c>
      <c r="C44" s="31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65"/>
    </row>
    <row r="45" spans="15:15">
      <c r="O45" s="65"/>
    </row>
    <row r="46" spans="8:9">
      <c r="H46" s="32" t="s">
        <v>42</v>
      </c>
      <c r="I46" s="41" t="s">
        <v>43</v>
      </c>
    </row>
    <row r="47" spans="4:9">
      <c r="D47" s="36">
        <f>(D25-0.136)/0.0006</f>
        <v>493.333333333333</v>
      </c>
      <c r="E47" s="36">
        <f t="shared" ref="E47:E53" si="0">(E25-0.136)/0.0006</f>
        <v>741.666666666667</v>
      </c>
      <c r="F47" s="36">
        <f t="shared" ref="F47:F53" si="1">(F25-0.136)/0.0006</f>
        <v>626.666666666667</v>
      </c>
      <c r="H47" s="41">
        <v>0</v>
      </c>
      <c r="I47" s="41">
        <v>0.098</v>
      </c>
    </row>
    <row r="48" spans="4:9">
      <c r="D48" s="36">
        <f t="shared" ref="D48:D53" si="2">(D26-0.136)/0.0006</f>
        <v>528.333333333333</v>
      </c>
      <c r="E48" s="36">
        <f t="shared" si="0"/>
        <v>726.666666666667</v>
      </c>
      <c r="F48" s="36">
        <f t="shared" si="1"/>
        <v>651.666666666667</v>
      </c>
      <c r="H48" s="41">
        <v>62.5</v>
      </c>
      <c r="I48" s="41">
        <v>0.132</v>
      </c>
    </row>
    <row r="49" spans="4:9">
      <c r="D49" s="36">
        <f t="shared" si="2"/>
        <v>521.666666666667</v>
      </c>
      <c r="E49" s="36">
        <f t="shared" si="0"/>
        <v>716.666666666667</v>
      </c>
      <c r="F49" s="36">
        <f t="shared" si="1"/>
        <v>671.666666666667</v>
      </c>
      <c r="H49" s="41">
        <v>125</v>
      </c>
      <c r="I49" s="41">
        <v>0.204</v>
      </c>
    </row>
    <row r="50" spans="4:9">
      <c r="D50" s="36">
        <f t="shared" si="2"/>
        <v>843.333333333333</v>
      </c>
      <c r="E50" s="36">
        <f t="shared" si="0"/>
        <v>838.333333333333</v>
      </c>
      <c r="F50" s="36">
        <f t="shared" si="1"/>
        <v>1035</v>
      </c>
      <c r="H50" s="41">
        <v>250</v>
      </c>
      <c r="I50" s="41">
        <v>0.306</v>
      </c>
    </row>
    <row r="51" spans="4:9">
      <c r="D51" s="36">
        <f t="shared" si="2"/>
        <v>880</v>
      </c>
      <c r="E51" s="36">
        <f t="shared" si="0"/>
        <v>843.333333333333</v>
      </c>
      <c r="F51" s="36">
        <f t="shared" si="1"/>
        <v>1010</v>
      </c>
      <c r="H51" s="41">
        <v>500</v>
      </c>
      <c r="I51" s="41">
        <v>0.458</v>
      </c>
    </row>
    <row r="52" spans="4:9">
      <c r="D52" s="36">
        <f t="shared" si="2"/>
        <v>850</v>
      </c>
      <c r="E52" s="36">
        <f t="shared" si="0"/>
        <v>821.666666666667</v>
      </c>
      <c r="F52" s="36">
        <f t="shared" si="1"/>
        <v>970</v>
      </c>
      <c r="H52" s="41">
        <v>1000</v>
      </c>
      <c r="I52" s="41">
        <v>0.715</v>
      </c>
    </row>
    <row r="53" spans="4:9">
      <c r="D53" s="36">
        <f t="shared" si="2"/>
        <v>871.666666666667</v>
      </c>
      <c r="E53" s="36">
        <f t="shared" si="0"/>
        <v>880</v>
      </c>
      <c r="F53" s="36">
        <f t="shared" si="1"/>
        <v>893.333333333333</v>
      </c>
      <c r="H53" s="41">
        <v>2000</v>
      </c>
      <c r="I53" s="41">
        <v>1.212</v>
      </c>
    </row>
  </sheetData>
  <mergeCells count="7">
    <mergeCell ref="D43:F43"/>
    <mergeCell ref="D37:D39"/>
    <mergeCell ref="D40:D42"/>
    <mergeCell ref="E37:E39"/>
    <mergeCell ref="E40:E42"/>
    <mergeCell ref="F37:F39"/>
    <mergeCell ref="F40:F42"/>
  </mergeCells>
  <conditionalFormatting sqref="C25:N32">
    <cfRule type="colorScale" priority="1">
      <colorScale>
        <cfvo type="min"/>
        <cfvo type="max"/>
        <color rgb="FFE8F3FF"/>
        <color rgb="FF247CBD"/>
      </colorScale>
    </cfRule>
  </conditionalFormatting>
  <pageMargins left="0.75" right="0.75" top="1" bottom="1" header="0.5" footer="0.5"/>
  <headerFooter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57"/>
  <sheetViews>
    <sheetView workbookViewId="0">
      <selection activeCell="A1" sqref="A1:T74"/>
    </sheetView>
  </sheetViews>
  <sheetFormatPr defaultColWidth="8.88888888888889" defaultRowHeight="13.2"/>
  <sheetData>
    <row r="1" spans="1:2">
      <c r="A1" s="1" t="s">
        <v>0</v>
      </c>
      <c r="B1" t="s">
        <v>1</v>
      </c>
    </row>
    <row r="3" spans="1:2">
      <c r="A3" s="1" t="s">
        <v>2</v>
      </c>
      <c r="B3" t="s">
        <v>3</v>
      </c>
    </row>
    <row r="4" spans="1:1">
      <c r="A4" s="1" t="s">
        <v>4</v>
      </c>
    </row>
    <row r="5" spans="1:2">
      <c r="A5" s="1" t="s">
        <v>5</v>
      </c>
      <c r="B5" s="1" t="s">
        <v>6</v>
      </c>
    </row>
    <row r="6" spans="1:2">
      <c r="A6" s="1" t="s">
        <v>7</v>
      </c>
      <c r="B6" s="2" t="s">
        <v>44</v>
      </c>
    </row>
    <row r="7" spans="1:2">
      <c r="A7" s="1" t="s">
        <v>9</v>
      </c>
      <c r="B7" s="3">
        <v>0.459247685185185</v>
      </c>
    </row>
    <row r="8" spans="1:2">
      <c r="A8" s="1" t="s">
        <v>10</v>
      </c>
      <c r="B8" t="s">
        <v>11</v>
      </c>
    </row>
    <row r="9" spans="1:2">
      <c r="A9" s="1" t="s">
        <v>12</v>
      </c>
      <c r="B9">
        <v>18112716</v>
      </c>
    </row>
    <row r="10" spans="1:2">
      <c r="A10" s="1" t="s">
        <v>13</v>
      </c>
      <c r="B10" s="1" t="s">
        <v>14</v>
      </c>
    </row>
    <row r="12" ht="24" spans="1:2">
      <c r="A12" s="4" t="s">
        <v>15</v>
      </c>
      <c r="B12" s="5"/>
    </row>
    <row r="13" spans="1:2">
      <c r="A13" s="1" t="s">
        <v>16</v>
      </c>
      <c r="B13" t="s">
        <v>17</v>
      </c>
    </row>
    <row r="14" spans="1:1">
      <c r="A14" s="1" t="s">
        <v>18</v>
      </c>
    </row>
    <row r="15" spans="1:2">
      <c r="A15" s="1" t="s">
        <v>19</v>
      </c>
      <c r="B15" s="1" t="s">
        <v>20</v>
      </c>
    </row>
    <row r="16" spans="2:2">
      <c r="B16" s="1" t="s">
        <v>21</v>
      </c>
    </row>
    <row r="17" spans="2:2">
      <c r="B17" s="1" t="s">
        <v>22</v>
      </c>
    </row>
    <row r="18" spans="2:2">
      <c r="B18" s="1" t="s">
        <v>23</v>
      </c>
    </row>
    <row r="20" spans="1:2">
      <c r="A20" s="4" t="s">
        <v>24</v>
      </c>
      <c r="B20" s="5"/>
    </row>
    <row r="21" spans="1:2">
      <c r="A21" s="1" t="s">
        <v>25</v>
      </c>
      <c r="B21">
        <v>0</v>
      </c>
    </row>
    <row r="24" spans="2:14">
      <c r="B24" s="6"/>
      <c r="C24" s="7">
        <v>1</v>
      </c>
      <c r="D24" s="7">
        <v>2</v>
      </c>
      <c r="E24" s="7">
        <v>3</v>
      </c>
      <c r="F24" s="7">
        <v>4</v>
      </c>
      <c r="G24" s="7">
        <v>5</v>
      </c>
      <c r="H24" s="7">
        <v>6</v>
      </c>
      <c r="I24" s="7">
        <v>7</v>
      </c>
      <c r="J24" s="7">
        <v>8</v>
      </c>
      <c r="K24" s="7">
        <v>9</v>
      </c>
      <c r="L24" s="7">
        <v>10</v>
      </c>
      <c r="M24" s="7">
        <v>11</v>
      </c>
      <c r="N24" s="7">
        <v>12</v>
      </c>
    </row>
    <row r="25" spans="2:18">
      <c r="B25" s="7" t="s">
        <v>26</v>
      </c>
      <c r="C25" s="8">
        <v>0.111</v>
      </c>
      <c r="D25" s="9">
        <v>0.458</v>
      </c>
      <c r="E25" s="9">
        <v>0.479</v>
      </c>
      <c r="F25" s="55">
        <v>0.468</v>
      </c>
      <c r="G25" s="53">
        <v>0.056</v>
      </c>
      <c r="H25" s="53">
        <v>0.051</v>
      </c>
      <c r="I25" s="53">
        <v>0.047</v>
      </c>
      <c r="J25" s="53">
        <v>0.048</v>
      </c>
      <c r="K25" s="53">
        <v>0.048</v>
      </c>
      <c r="L25" s="53">
        <v>0.049</v>
      </c>
      <c r="M25" s="53">
        <v>0.048</v>
      </c>
      <c r="N25" s="53">
        <v>0.049</v>
      </c>
      <c r="O25" s="35">
        <v>450</v>
      </c>
      <c r="P25" s="36"/>
      <c r="Q25" s="36"/>
      <c r="R25" s="36"/>
    </row>
    <row r="26" spans="2:18">
      <c r="B26" s="7" t="s">
        <v>27</v>
      </c>
      <c r="C26" s="11">
        <v>0.164</v>
      </c>
      <c r="D26" s="12">
        <v>0.464</v>
      </c>
      <c r="E26" s="12">
        <v>0.467</v>
      </c>
      <c r="F26" s="56">
        <v>0.478</v>
      </c>
      <c r="G26" s="53">
        <v>0.051</v>
      </c>
      <c r="H26" s="53">
        <v>0.051</v>
      </c>
      <c r="I26" s="53">
        <v>0.047</v>
      </c>
      <c r="J26" s="53">
        <v>0.048</v>
      </c>
      <c r="K26" s="53">
        <v>0.049</v>
      </c>
      <c r="L26" s="53">
        <v>0.036</v>
      </c>
      <c r="M26" s="53">
        <v>0.05</v>
      </c>
      <c r="N26" s="53">
        <v>0.037</v>
      </c>
      <c r="O26" s="35">
        <v>450</v>
      </c>
      <c r="P26" s="36"/>
      <c r="Q26" s="36"/>
      <c r="R26" s="36"/>
    </row>
    <row r="27" spans="2:18">
      <c r="B27" s="7" t="s">
        <v>28</v>
      </c>
      <c r="C27" s="11">
        <v>0.327</v>
      </c>
      <c r="D27" s="12">
        <v>0.455</v>
      </c>
      <c r="E27" s="12">
        <v>0.473</v>
      </c>
      <c r="F27" s="56">
        <v>0.491</v>
      </c>
      <c r="G27" s="53">
        <v>0.051</v>
      </c>
      <c r="H27" s="53">
        <v>0.047</v>
      </c>
      <c r="I27" s="53">
        <v>0.048</v>
      </c>
      <c r="J27" s="53">
        <v>0.046</v>
      </c>
      <c r="K27" s="53">
        <v>0.047</v>
      </c>
      <c r="L27" s="53">
        <v>0.04</v>
      </c>
      <c r="M27" s="53">
        <v>0.038</v>
      </c>
      <c r="N27" s="53">
        <v>0.046</v>
      </c>
      <c r="O27" s="35">
        <v>450</v>
      </c>
      <c r="P27" s="36"/>
      <c r="Q27" s="36"/>
      <c r="R27" s="36"/>
    </row>
    <row r="28" spans="2:18">
      <c r="B28" s="7" t="s">
        <v>29</v>
      </c>
      <c r="C28" s="11">
        <v>0.462</v>
      </c>
      <c r="D28" s="12">
        <v>0.485</v>
      </c>
      <c r="E28" s="12">
        <v>0.525</v>
      </c>
      <c r="F28" s="56">
        <v>0.529</v>
      </c>
      <c r="G28" s="53">
        <v>0.047</v>
      </c>
      <c r="H28" s="53">
        <v>0.048</v>
      </c>
      <c r="I28" s="53">
        <v>0.047</v>
      </c>
      <c r="J28" s="53">
        <v>0.048</v>
      </c>
      <c r="K28" s="53">
        <v>0.048</v>
      </c>
      <c r="L28" s="53">
        <v>0.039</v>
      </c>
      <c r="M28" s="53">
        <v>0.048</v>
      </c>
      <c r="N28" s="53">
        <v>0.048</v>
      </c>
      <c r="O28" s="35">
        <v>450</v>
      </c>
      <c r="P28" s="36"/>
      <c r="Q28" s="36"/>
      <c r="R28" s="36"/>
    </row>
    <row r="29" spans="2:18">
      <c r="B29" s="7" t="s">
        <v>30</v>
      </c>
      <c r="C29" s="11">
        <v>0.771</v>
      </c>
      <c r="D29" s="12">
        <v>0.465</v>
      </c>
      <c r="E29" s="12">
        <v>0.539</v>
      </c>
      <c r="F29" s="56">
        <v>0.525</v>
      </c>
      <c r="G29" s="53">
        <v>0.051</v>
      </c>
      <c r="H29" s="53">
        <v>0.049</v>
      </c>
      <c r="I29" s="53">
        <v>0.047</v>
      </c>
      <c r="J29" s="53">
        <v>0.048</v>
      </c>
      <c r="K29" s="53">
        <v>0.049</v>
      </c>
      <c r="L29" s="53">
        <v>0.04</v>
      </c>
      <c r="M29" s="53">
        <v>0.048</v>
      </c>
      <c r="N29" s="53">
        <v>0.048</v>
      </c>
      <c r="O29" s="35">
        <v>450</v>
      </c>
      <c r="P29" s="36"/>
      <c r="Q29" s="36"/>
      <c r="R29" s="36"/>
    </row>
    <row r="30" spans="2:18">
      <c r="B30" s="7" t="s">
        <v>31</v>
      </c>
      <c r="C30" s="11">
        <v>1.315</v>
      </c>
      <c r="D30" s="12">
        <v>0.483</v>
      </c>
      <c r="E30" s="12">
        <v>0.542</v>
      </c>
      <c r="F30" s="56">
        <v>0.553</v>
      </c>
      <c r="G30" s="53">
        <v>0.047</v>
      </c>
      <c r="H30" s="53">
        <v>0.048</v>
      </c>
      <c r="I30" s="53">
        <v>0.048</v>
      </c>
      <c r="J30" s="53">
        <v>0.047</v>
      </c>
      <c r="K30" s="53">
        <v>0.048</v>
      </c>
      <c r="L30" s="53">
        <v>0.048</v>
      </c>
      <c r="M30" s="53">
        <v>0.048</v>
      </c>
      <c r="N30" s="53">
        <v>0.047</v>
      </c>
      <c r="O30" s="35">
        <v>450</v>
      </c>
      <c r="P30" s="36"/>
      <c r="Q30" s="36"/>
      <c r="R30" s="36"/>
    </row>
    <row r="31" spans="2:18">
      <c r="B31" s="7" t="s">
        <v>32</v>
      </c>
      <c r="C31" s="57">
        <v>2.475</v>
      </c>
      <c r="D31" s="58">
        <v>0.485</v>
      </c>
      <c r="E31" s="58">
        <v>0.502</v>
      </c>
      <c r="F31" s="59">
        <v>0.511</v>
      </c>
      <c r="G31" s="53">
        <v>0.048</v>
      </c>
      <c r="H31" s="53">
        <v>0.047</v>
      </c>
      <c r="I31" s="53">
        <v>0.048</v>
      </c>
      <c r="J31" s="53">
        <v>0.047</v>
      </c>
      <c r="K31" s="53">
        <v>0.049</v>
      </c>
      <c r="L31" s="53">
        <v>0.048</v>
      </c>
      <c r="M31" s="53">
        <v>0.049</v>
      </c>
      <c r="N31" s="53">
        <v>0.04</v>
      </c>
      <c r="O31" s="35">
        <v>450</v>
      </c>
      <c r="P31" s="36"/>
      <c r="Q31" s="36"/>
      <c r="R31" s="36"/>
    </row>
    <row r="32" spans="2:15">
      <c r="B32" s="7" t="s">
        <v>33</v>
      </c>
      <c r="C32" s="53">
        <v>0.047</v>
      </c>
      <c r="D32" s="53">
        <v>0.047</v>
      </c>
      <c r="E32" s="53">
        <v>0.049</v>
      </c>
      <c r="F32" s="53">
        <v>0.048</v>
      </c>
      <c r="G32" s="53">
        <v>0.05</v>
      </c>
      <c r="H32" s="53">
        <v>0.047</v>
      </c>
      <c r="I32" s="53">
        <v>0.049</v>
      </c>
      <c r="J32" s="53">
        <v>0.046</v>
      </c>
      <c r="K32" s="53">
        <v>0.048</v>
      </c>
      <c r="L32" s="53">
        <v>0.047</v>
      </c>
      <c r="M32" s="53">
        <v>0.048</v>
      </c>
      <c r="N32" s="53">
        <v>0.048</v>
      </c>
      <c r="O32" s="35">
        <v>450</v>
      </c>
    </row>
    <row r="36" spans="2:14">
      <c r="B36" s="6"/>
      <c r="C36" s="7">
        <v>1</v>
      </c>
      <c r="D36" s="7">
        <v>2</v>
      </c>
      <c r="E36" s="7">
        <v>3</v>
      </c>
      <c r="F36" s="7">
        <v>4</v>
      </c>
      <c r="G36" s="7">
        <v>5</v>
      </c>
      <c r="H36" s="7">
        <v>6</v>
      </c>
      <c r="I36" s="7">
        <v>7</v>
      </c>
      <c r="J36" s="7">
        <v>8</v>
      </c>
      <c r="K36" s="7">
        <v>9</v>
      </c>
      <c r="L36" s="7">
        <v>10</v>
      </c>
      <c r="M36" s="37">
        <v>11</v>
      </c>
      <c r="N36" s="38">
        <v>12</v>
      </c>
    </row>
    <row r="37" spans="2:14">
      <c r="B37" s="7" t="s">
        <v>26</v>
      </c>
      <c r="C37" s="13" t="s">
        <v>34</v>
      </c>
      <c r="D37" s="14" t="s">
        <v>35</v>
      </c>
      <c r="E37" s="15" t="s">
        <v>36</v>
      </c>
      <c r="F37" s="16" t="s">
        <v>37</v>
      </c>
      <c r="G37" s="17"/>
      <c r="H37" s="17"/>
      <c r="I37" s="17"/>
      <c r="J37" s="17"/>
      <c r="K37" s="17"/>
      <c r="L37" s="17"/>
      <c r="M37" s="39"/>
      <c r="N37" s="22"/>
    </row>
    <row r="38" spans="2:14">
      <c r="B38" s="7" t="s">
        <v>27</v>
      </c>
      <c r="C38" s="18"/>
      <c r="D38" s="19"/>
      <c r="E38" s="20"/>
      <c r="F38" s="21"/>
      <c r="G38" s="22"/>
      <c r="H38" s="22"/>
      <c r="I38" s="22"/>
      <c r="J38" s="22"/>
      <c r="K38" s="22"/>
      <c r="L38" s="22"/>
      <c r="M38" s="40"/>
      <c r="N38" s="22"/>
    </row>
    <row r="39" spans="2:14">
      <c r="B39" s="7" t="s">
        <v>28</v>
      </c>
      <c r="C39" s="18"/>
      <c r="D39" s="19"/>
      <c r="E39" s="20"/>
      <c r="F39" s="21"/>
      <c r="G39" s="22"/>
      <c r="H39" s="22"/>
      <c r="I39" s="22"/>
      <c r="J39" s="22"/>
      <c r="K39" s="22"/>
      <c r="L39" s="22"/>
      <c r="M39" s="40"/>
      <c r="N39" s="22"/>
    </row>
    <row r="40" spans="2:14">
      <c r="B40" s="7" t="s">
        <v>29</v>
      </c>
      <c r="C40" s="18"/>
      <c r="D40" s="23" t="s">
        <v>38</v>
      </c>
      <c r="E40" s="24" t="s">
        <v>39</v>
      </c>
      <c r="F40" s="25" t="s">
        <v>40</v>
      </c>
      <c r="G40" s="22"/>
      <c r="H40" s="22"/>
      <c r="I40" s="22"/>
      <c r="J40" s="22"/>
      <c r="K40" s="22"/>
      <c r="L40" s="22"/>
      <c r="M40" s="40"/>
      <c r="N40" s="22"/>
    </row>
    <row r="41" spans="2:14">
      <c r="B41" s="7" t="s">
        <v>30</v>
      </c>
      <c r="C41" s="18"/>
      <c r="D41" s="26"/>
      <c r="E41" s="27"/>
      <c r="F41" s="28"/>
      <c r="G41" s="22"/>
      <c r="H41" s="22"/>
      <c r="I41" s="22"/>
      <c r="J41" s="22"/>
      <c r="K41" s="22"/>
      <c r="L41" s="22"/>
      <c r="M41" s="40"/>
      <c r="N41" s="22"/>
    </row>
    <row r="42" spans="2:14">
      <c r="B42" s="7" t="s">
        <v>31</v>
      </c>
      <c r="C42" s="18"/>
      <c r="D42" s="26"/>
      <c r="E42" s="27"/>
      <c r="F42" s="28"/>
      <c r="G42" s="22"/>
      <c r="H42" s="22"/>
      <c r="I42" s="22"/>
      <c r="J42" s="22"/>
      <c r="K42" s="22"/>
      <c r="L42" s="22"/>
      <c r="M42" s="40"/>
      <c r="N42" s="22"/>
    </row>
    <row r="43" spans="2:14">
      <c r="B43" s="7" t="s">
        <v>32</v>
      </c>
      <c r="C43" s="18"/>
      <c r="D43" s="29" t="s">
        <v>41</v>
      </c>
      <c r="E43" s="30"/>
      <c r="F43" s="30"/>
      <c r="G43" s="22"/>
      <c r="H43" s="22"/>
      <c r="I43" s="22"/>
      <c r="J43" s="22"/>
      <c r="K43" s="22"/>
      <c r="L43" s="22"/>
      <c r="M43" s="40"/>
      <c r="N43" s="22"/>
    </row>
    <row r="44" spans="2:14">
      <c r="B44" s="7" t="s">
        <v>33</v>
      </c>
      <c r="C44" s="31"/>
      <c r="D44" s="22"/>
      <c r="E44" s="22"/>
      <c r="F44" s="22"/>
      <c r="G44" s="22"/>
      <c r="H44" s="22"/>
      <c r="I44" s="22"/>
      <c r="J44" s="22"/>
      <c r="K44" s="22"/>
      <c r="L44" s="22"/>
      <c r="M44" s="40"/>
      <c r="N44" s="22"/>
    </row>
    <row r="46" spans="7:8">
      <c r="G46" s="32" t="s">
        <v>42</v>
      </c>
      <c r="H46" s="41" t="s">
        <v>43</v>
      </c>
    </row>
    <row r="47" spans="3:8">
      <c r="C47" s="36">
        <f t="shared" ref="C47:C53" si="0">(D25-0.1444)/0.0003</f>
        <v>1045.33333333333</v>
      </c>
      <c r="D47" s="36">
        <f t="shared" ref="D47:D53" si="1">(E25-0.1444)/0.0003</f>
        <v>1115.33333333333</v>
      </c>
      <c r="E47" s="36">
        <f t="shared" ref="E47:E53" si="2">(F25-0.1444)/0.0003</f>
        <v>1078.66666666667</v>
      </c>
      <c r="G47">
        <v>0</v>
      </c>
      <c r="H47" s="54">
        <v>0.111</v>
      </c>
    </row>
    <row r="48" spans="3:8">
      <c r="C48" s="36">
        <f t="shared" si="0"/>
        <v>1065.33333333333</v>
      </c>
      <c r="D48" s="36">
        <f t="shared" si="1"/>
        <v>1075.33333333333</v>
      </c>
      <c r="E48" s="36">
        <f t="shared" si="2"/>
        <v>1112</v>
      </c>
      <c r="G48">
        <v>250</v>
      </c>
      <c r="H48" s="31">
        <v>0.164</v>
      </c>
    </row>
    <row r="49" spans="3:8">
      <c r="C49" s="36">
        <f t="shared" si="0"/>
        <v>1035.33333333333</v>
      </c>
      <c r="D49" s="36">
        <f t="shared" si="1"/>
        <v>1095.33333333333</v>
      </c>
      <c r="E49" s="36">
        <f t="shared" si="2"/>
        <v>1155.33333333333</v>
      </c>
      <c r="G49">
        <v>500</v>
      </c>
      <c r="H49" s="31">
        <v>0.327</v>
      </c>
    </row>
    <row r="50" spans="3:8">
      <c r="C50" s="36">
        <f t="shared" si="0"/>
        <v>1135.33333333333</v>
      </c>
      <c r="D50" s="36">
        <f t="shared" si="1"/>
        <v>1268.66666666667</v>
      </c>
      <c r="E50" s="36">
        <f t="shared" si="2"/>
        <v>1282</v>
      </c>
      <c r="G50">
        <v>1000</v>
      </c>
      <c r="H50" s="31">
        <v>0.462</v>
      </c>
    </row>
    <row r="51" spans="2:9">
      <c r="B51" s="50"/>
      <c r="C51" s="36">
        <f t="shared" si="0"/>
        <v>1068.66666666667</v>
      </c>
      <c r="D51" s="36">
        <f t="shared" si="1"/>
        <v>1315.33333333333</v>
      </c>
      <c r="E51" s="36">
        <f t="shared" si="2"/>
        <v>1268.66666666667</v>
      </c>
      <c r="G51">
        <v>2000</v>
      </c>
      <c r="H51" s="31">
        <v>0.771</v>
      </c>
      <c r="I51" s="34"/>
    </row>
    <row r="52" spans="2:9">
      <c r="B52" s="52"/>
      <c r="C52" s="36">
        <f t="shared" si="0"/>
        <v>1128.66666666667</v>
      </c>
      <c r="D52" s="36">
        <f t="shared" si="1"/>
        <v>1325.33333333333</v>
      </c>
      <c r="E52" s="36">
        <f t="shared" si="2"/>
        <v>1362</v>
      </c>
      <c r="G52">
        <v>4000</v>
      </c>
      <c r="H52" s="31">
        <v>1.315</v>
      </c>
      <c r="I52" s="34"/>
    </row>
    <row r="53" spans="2:9">
      <c r="B53" s="52"/>
      <c r="C53" s="36">
        <f t="shared" si="0"/>
        <v>1135.33333333333</v>
      </c>
      <c r="D53" s="36">
        <f t="shared" si="1"/>
        <v>1192</v>
      </c>
      <c r="E53" s="36">
        <f t="shared" si="2"/>
        <v>1222</v>
      </c>
      <c r="G53">
        <v>8000</v>
      </c>
      <c r="H53" s="60">
        <v>2.475</v>
      </c>
      <c r="I53" s="34"/>
    </row>
    <row r="54" spans="2:9">
      <c r="B54" s="52"/>
      <c r="H54" s="34"/>
      <c r="I54" s="34"/>
    </row>
    <row r="55" spans="2:9">
      <c r="B55" s="52"/>
      <c r="C55" s="51"/>
      <c r="D55" s="51"/>
      <c r="E55" s="51"/>
      <c r="F55" s="33"/>
      <c r="G55" s="34"/>
      <c r="H55" s="34"/>
      <c r="I55" s="34"/>
    </row>
    <row r="56" spans="2:9">
      <c r="B56" s="52"/>
      <c r="C56" s="51"/>
      <c r="D56" s="51"/>
      <c r="E56" s="51"/>
      <c r="F56" s="33"/>
      <c r="G56" s="34"/>
      <c r="H56" s="34"/>
      <c r="I56" s="34"/>
    </row>
    <row r="57" spans="2:9">
      <c r="B57" s="52"/>
      <c r="C57" s="51"/>
      <c r="D57" s="51"/>
      <c r="E57" s="51"/>
      <c r="F57" s="33"/>
      <c r="G57" s="34"/>
      <c r="H57" s="34"/>
      <c r="I57" s="34"/>
    </row>
  </sheetData>
  <mergeCells count="7">
    <mergeCell ref="D43:F43"/>
    <mergeCell ref="D37:D39"/>
    <mergeCell ref="D40:D42"/>
    <mergeCell ref="E37:E39"/>
    <mergeCell ref="E40:E42"/>
    <mergeCell ref="F37:F39"/>
    <mergeCell ref="F40:F42"/>
  </mergeCells>
  <conditionalFormatting sqref="C25:C31">
    <cfRule type="colorScale" priority="3">
      <colorScale>
        <cfvo type="min"/>
        <cfvo type="max"/>
        <color rgb="FFE8F3FF"/>
        <color rgb="FF147CBD"/>
      </colorScale>
    </cfRule>
    <cfRule type="colorScale" priority="2">
      <colorScale>
        <cfvo type="min"/>
        <cfvo type="max"/>
        <color rgb="FFE8F3FF"/>
        <color rgb="FF247CBD"/>
      </colorScale>
    </cfRule>
  </conditionalFormatting>
  <conditionalFormatting sqref="D25:H26 L25:M26 D27:M28 D29:F31 I29:M29 I30:K32 C32:F32">
    <cfRule type="colorScale" priority="14">
      <colorScale>
        <cfvo type="min"/>
        <cfvo type="max"/>
        <color rgb="FFE8F3FF"/>
        <color rgb="FF147CBD"/>
      </colorScale>
    </cfRule>
    <cfRule type="colorScale" priority="13">
      <colorScale>
        <cfvo type="min"/>
        <cfvo type="max"/>
        <color rgb="FFE8F3FF"/>
        <color rgb="FF247CBD"/>
      </colorScale>
    </cfRule>
  </conditionalFormatting>
  <conditionalFormatting sqref="D25:N31 C32:N32">
    <cfRule type="colorScale" priority="12">
      <colorScale>
        <cfvo type="min"/>
        <cfvo type="max"/>
        <color rgb="FFE8F3FF"/>
        <color rgb="FF147CBD"/>
      </colorScale>
    </cfRule>
  </conditionalFormatting>
  <conditionalFormatting sqref="C25:N32">
    <cfRule type="colorScale" priority="1">
      <colorScale>
        <cfvo type="min"/>
        <cfvo type="max"/>
        <color rgb="FFE8F3FF"/>
        <color rgb="FF247CBD"/>
      </colorScale>
    </cfRule>
  </conditionalFormatting>
  <conditionalFormatting sqref="I25:K25 I26:K26">
    <cfRule type="colorScale" priority="5">
      <colorScale>
        <cfvo type="min"/>
        <cfvo type="max"/>
        <color rgb="FFE8F3FF"/>
        <color rgb="FF147CBD"/>
      </colorScale>
    </cfRule>
    <cfRule type="colorScale" priority="4">
      <colorScale>
        <cfvo type="min"/>
        <cfvo type="max"/>
        <color rgb="FFE8F3FF"/>
        <color rgb="FF247CBD"/>
      </colorScale>
    </cfRule>
  </conditionalFormatting>
  <conditionalFormatting sqref="N25:N29 N30">
    <cfRule type="colorScale" priority="9">
      <colorScale>
        <cfvo type="min"/>
        <cfvo type="max"/>
        <color rgb="FFE8F3FF"/>
        <color rgb="FF147CBD"/>
      </colorScale>
    </cfRule>
    <cfRule type="colorScale" priority="8">
      <colorScale>
        <cfvo type="min"/>
        <cfvo type="max"/>
        <color rgb="FFE8F3FF"/>
        <color rgb="FF247CBD"/>
      </colorScale>
    </cfRule>
  </conditionalFormatting>
  <conditionalFormatting sqref="G29:H32">
    <cfRule type="colorScale" priority="7">
      <colorScale>
        <cfvo type="min"/>
        <cfvo type="max"/>
        <color rgb="FFE8F3FF"/>
        <color rgb="FF147CBD"/>
      </colorScale>
    </cfRule>
    <cfRule type="colorScale" priority="6">
      <colorScale>
        <cfvo type="min"/>
        <cfvo type="max"/>
        <color rgb="FFE8F3FF"/>
        <color rgb="FF247CBD"/>
      </colorScale>
    </cfRule>
  </conditionalFormatting>
  <conditionalFormatting sqref="L30:M30 L31:N32">
    <cfRule type="colorScale" priority="11">
      <colorScale>
        <cfvo type="min"/>
        <cfvo type="max"/>
        <color rgb="FFE8F3FF"/>
        <color rgb="FF147CBD"/>
      </colorScale>
    </cfRule>
    <cfRule type="colorScale" priority="10">
      <colorScale>
        <cfvo type="min"/>
        <cfvo type="max"/>
        <color rgb="FFE8F3FF"/>
        <color rgb="FF247CBD"/>
      </colorScale>
    </cfRule>
  </conditionalFormatting>
  <pageMargins left="0.75" right="0.75" top="1" bottom="1" header="0.5" footer="0.5"/>
  <headerFooter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56"/>
  <sheetViews>
    <sheetView workbookViewId="0">
      <selection activeCell="A1" sqref="A1:X65"/>
    </sheetView>
  </sheetViews>
  <sheetFormatPr defaultColWidth="8.88888888888889" defaultRowHeight="13.2"/>
  <sheetData>
    <row r="1" spans="1:2">
      <c r="A1" s="1" t="s">
        <v>0</v>
      </c>
      <c r="B1" t="s">
        <v>1</v>
      </c>
    </row>
    <row r="3" spans="1:2">
      <c r="A3" s="1" t="s">
        <v>2</v>
      </c>
      <c r="B3" t="s">
        <v>3</v>
      </c>
    </row>
    <row r="4" spans="1:1">
      <c r="A4" s="1" t="s">
        <v>4</v>
      </c>
    </row>
    <row r="5" spans="1:2">
      <c r="A5" s="1" t="s">
        <v>5</v>
      </c>
      <c r="B5" s="1" t="s">
        <v>6</v>
      </c>
    </row>
    <row r="6" spans="1:2">
      <c r="A6" s="1" t="s">
        <v>7</v>
      </c>
      <c r="B6" s="2" t="s">
        <v>44</v>
      </c>
    </row>
    <row r="7" spans="1:2">
      <c r="A7" s="1" t="s">
        <v>9</v>
      </c>
      <c r="B7" s="3">
        <v>0.640069444444444</v>
      </c>
    </row>
    <row r="8" spans="1:2">
      <c r="A8" s="1" t="s">
        <v>10</v>
      </c>
      <c r="B8" t="s">
        <v>11</v>
      </c>
    </row>
    <row r="9" spans="1:2">
      <c r="A9" s="1" t="s">
        <v>12</v>
      </c>
      <c r="B9">
        <v>18112716</v>
      </c>
    </row>
    <row r="10" spans="1:2">
      <c r="A10" s="1" t="s">
        <v>13</v>
      </c>
      <c r="B10" s="1" t="s">
        <v>14</v>
      </c>
    </row>
    <row r="12" ht="24" spans="1:2">
      <c r="A12" s="4" t="s">
        <v>15</v>
      </c>
      <c r="B12" s="5"/>
    </row>
    <row r="13" spans="1:2">
      <c r="A13" s="1" t="s">
        <v>16</v>
      </c>
      <c r="B13" t="s">
        <v>17</v>
      </c>
    </row>
    <row r="14" spans="1:1">
      <c r="A14" s="1" t="s">
        <v>18</v>
      </c>
    </row>
    <row r="15" spans="1:2">
      <c r="A15" s="1" t="s">
        <v>19</v>
      </c>
      <c r="B15" s="1" t="s">
        <v>20</v>
      </c>
    </row>
    <row r="16" spans="2:2">
      <c r="B16" s="1" t="s">
        <v>21</v>
      </c>
    </row>
    <row r="17" spans="2:2">
      <c r="B17" s="1" t="s">
        <v>22</v>
      </c>
    </row>
    <row r="18" spans="2:2">
      <c r="B18" s="1" t="s">
        <v>23</v>
      </c>
    </row>
    <row r="20" spans="1:2">
      <c r="A20" s="4" t="s">
        <v>24</v>
      </c>
      <c r="B20" s="5"/>
    </row>
    <row r="21" spans="1:2">
      <c r="A21" s="1" t="s">
        <v>25</v>
      </c>
      <c r="B21">
        <v>0</v>
      </c>
    </row>
    <row r="25" spans="2:14">
      <c r="B25" s="6"/>
      <c r="C25" s="7">
        <v>1</v>
      </c>
      <c r="D25" s="7">
        <v>2</v>
      </c>
      <c r="E25" s="7">
        <v>3</v>
      </c>
      <c r="F25" s="7">
        <v>4</v>
      </c>
      <c r="G25" s="7">
        <v>5</v>
      </c>
      <c r="H25" s="7">
        <v>6</v>
      </c>
      <c r="I25" s="7">
        <v>7</v>
      </c>
      <c r="J25" s="7">
        <v>8</v>
      </c>
      <c r="K25" s="7">
        <v>9</v>
      </c>
      <c r="L25" s="7">
        <v>10</v>
      </c>
      <c r="M25" s="7">
        <v>11</v>
      </c>
      <c r="N25" s="7">
        <v>12</v>
      </c>
    </row>
    <row r="26" spans="2:18">
      <c r="B26" s="7" t="s">
        <v>26</v>
      </c>
      <c r="C26" s="8">
        <v>0.098</v>
      </c>
      <c r="D26" s="9">
        <v>0.546</v>
      </c>
      <c r="E26" s="9">
        <v>0.574</v>
      </c>
      <c r="F26" s="9">
        <v>0.787</v>
      </c>
      <c r="G26" s="10">
        <v>0.05</v>
      </c>
      <c r="H26" s="10">
        <v>0.047</v>
      </c>
      <c r="I26" s="10">
        <v>0.048</v>
      </c>
      <c r="J26" s="10">
        <v>0.049</v>
      </c>
      <c r="K26" s="10">
        <v>0.05</v>
      </c>
      <c r="L26" s="10">
        <v>0.05</v>
      </c>
      <c r="M26" s="10">
        <v>0.047</v>
      </c>
      <c r="N26" s="53">
        <v>0.057</v>
      </c>
      <c r="O26" s="35">
        <v>450</v>
      </c>
      <c r="P26" s="36"/>
      <c r="Q26" s="36"/>
      <c r="R26" s="36"/>
    </row>
    <row r="27" spans="2:18">
      <c r="B27" s="7" t="s">
        <v>27</v>
      </c>
      <c r="C27" s="11">
        <v>0.218</v>
      </c>
      <c r="D27" s="12">
        <v>0.571</v>
      </c>
      <c r="E27" s="12">
        <v>0.588</v>
      </c>
      <c r="F27" s="12">
        <v>0.771</v>
      </c>
      <c r="G27" s="10">
        <v>0.049</v>
      </c>
      <c r="H27" s="10">
        <v>0.047</v>
      </c>
      <c r="I27" s="10">
        <v>0.048</v>
      </c>
      <c r="J27" s="10">
        <v>0.049</v>
      </c>
      <c r="K27" s="10">
        <v>0.049</v>
      </c>
      <c r="L27" s="10">
        <v>0.049</v>
      </c>
      <c r="M27" s="10">
        <v>0.047</v>
      </c>
      <c r="N27" s="53">
        <v>0.048</v>
      </c>
      <c r="O27" s="35">
        <v>450</v>
      </c>
      <c r="P27" s="36"/>
      <c r="Q27" s="36"/>
      <c r="R27" s="36"/>
    </row>
    <row r="28" spans="2:18">
      <c r="B28" s="7" t="s">
        <v>28</v>
      </c>
      <c r="C28" s="11">
        <v>0.302</v>
      </c>
      <c r="D28" s="12">
        <v>0.553</v>
      </c>
      <c r="E28" s="12">
        <v>0.586</v>
      </c>
      <c r="F28" s="12">
        <v>0.781</v>
      </c>
      <c r="G28" s="10">
        <v>0.049</v>
      </c>
      <c r="H28" s="10">
        <v>0.049</v>
      </c>
      <c r="I28" s="10">
        <v>0.051</v>
      </c>
      <c r="J28" s="10">
        <v>0.046</v>
      </c>
      <c r="K28" s="10">
        <v>0.047</v>
      </c>
      <c r="L28" s="10">
        <v>0.04</v>
      </c>
      <c r="M28" s="10">
        <v>0.038</v>
      </c>
      <c r="N28" s="53">
        <v>0.04</v>
      </c>
      <c r="O28" s="35">
        <v>450</v>
      </c>
      <c r="P28" s="36"/>
      <c r="Q28" s="36"/>
      <c r="R28" s="36"/>
    </row>
    <row r="29" spans="2:18">
      <c r="B29" s="7" t="s">
        <v>29</v>
      </c>
      <c r="C29" s="11">
        <v>0.477</v>
      </c>
      <c r="D29" s="12">
        <v>0.619</v>
      </c>
      <c r="E29" s="12">
        <v>0.821</v>
      </c>
      <c r="F29" s="12">
        <v>0.811</v>
      </c>
      <c r="G29" s="10">
        <v>0.048</v>
      </c>
      <c r="H29" s="10">
        <v>0.048</v>
      </c>
      <c r="I29" s="10">
        <v>0.047</v>
      </c>
      <c r="J29" s="10">
        <v>0.048</v>
      </c>
      <c r="K29" s="10">
        <v>0.048</v>
      </c>
      <c r="L29" s="10">
        <v>0.039</v>
      </c>
      <c r="M29" s="10">
        <v>0.048</v>
      </c>
      <c r="N29" s="10">
        <v>0.04</v>
      </c>
      <c r="O29" s="35">
        <v>450</v>
      </c>
      <c r="P29" s="36"/>
      <c r="Q29" s="36"/>
      <c r="R29" s="36"/>
    </row>
    <row r="30" spans="2:18">
      <c r="B30" s="7" t="s">
        <v>30</v>
      </c>
      <c r="C30" s="11">
        <v>0.729</v>
      </c>
      <c r="D30" s="12">
        <v>0.595</v>
      </c>
      <c r="E30" s="12">
        <v>0.819</v>
      </c>
      <c r="F30" s="12">
        <v>0.788</v>
      </c>
      <c r="G30" s="10">
        <v>0.05</v>
      </c>
      <c r="H30" s="10">
        <v>0.05</v>
      </c>
      <c r="I30" s="10">
        <v>0.047</v>
      </c>
      <c r="J30" s="10">
        <v>0.048</v>
      </c>
      <c r="K30" s="10">
        <v>0.049</v>
      </c>
      <c r="L30" s="10">
        <v>0.04</v>
      </c>
      <c r="M30" s="10">
        <v>0.048</v>
      </c>
      <c r="N30" s="10">
        <v>0.039</v>
      </c>
      <c r="O30" s="35">
        <v>450</v>
      </c>
      <c r="P30" s="36"/>
      <c r="Q30" s="36"/>
      <c r="R30" s="36"/>
    </row>
    <row r="31" spans="2:18">
      <c r="B31" s="7" t="s">
        <v>31</v>
      </c>
      <c r="C31" s="11">
        <v>1.344</v>
      </c>
      <c r="D31" s="12">
        <v>0.592</v>
      </c>
      <c r="E31" s="12">
        <v>0.809</v>
      </c>
      <c r="F31" s="12">
        <v>0.804</v>
      </c>
      <c r="G31" s="10">
        <v>0.049</v>
      </c>
      <c r="H31" s="10">
        <v>0.049</v>
      </c>
      <c r="I31" s="10">
        <v>0.047</v>
      </c>
      <c r="J31" s="10">
        <v>0.048</v>
      </c>
      <c r="K31" s="10">
        <v>0.049</v>
      </c>
      <c r="L31" s="10">
        <v>0.05</v>
      </c>
      <c r="M31" s="10">
        <v>0.05</v>
      </c>
      <c r="N31" s="10">
        <v>0.04</v>
      </c>
      <c r="O31" s="35">
        <v>450</v>
      </c>
      <c r="P31" s="36"/>
      <c r="Q31" s="36"/>
      <c r="R31" s="36"/>
    </row>
    <row r="32" spans="2:18">
      <c r="B32" s="7" t="s">
        <v>32</v>
      </c>
      <c r="C32" s="11">
        <v>2.373</v>
      </c>
      <c r="D32" s="12">
        <v>0.769</v>
      </c>
      <c r="E32" s="12">
        <v>0.789</v>
      </c>
      <c r="F32" s="12">
        <v>0.779</v>
      </c>
      <c r="G32" s="10">
        <v>0.049</v>
      </c>
      <c r="H32" s="10">
        <v>0.052</v>
      </c>
      <c r="I32" s="10">
        <v>0.048</v>
      </c>
      <c r="J32" s="10">
        <v>0.047</v>
      </c>
      <c r="K32" s="10">
        <v>0.049</v>
      </c>
      <c r="L32" s="10">
        <v>0.049</v>
      </c>
      <c r="M32" s="10">
        <v>0.048</v>
      </c>
      <c r="N32" s="10">
        <v>0.05</v>
      </c>
      <c r="O32" s="35">
        <v>450</v>
      </c>
      <c r="P32" s="36"/>
      <c r="Q32" s="36"/>
      <c r="R32" s="36"/>
    </row>
    <row r="33" spans="2:15">
      <c r="B33" s="7" t="s">
        <v>33</v>
      </c>
      <c r="C33" s="10">
        <v>0.047</v>
      </c>
      <c r="D33" s="10">
        <v>0.048</v>
      </c>
      <c r="E33" s="10">
        <v>0.048</v>
      </c>
      <c r="F33" s="10">
        <v>0.04</v>
      </c>
      <c r="G33" s="10">
        <v>0.038</v>
      </c>
      <c r="H33" s="10">
        <v>0.05</v>
      </c>
      <c r="I33" s="10">
        <v>0.049</v>
      </c>
      <c r="J33" s="10">
        <v>0.046</v>
      </c>
      <c r="K33" s="10">
        <v>0.048</v>
      </c>
      <c r="L33" s="10">
        <v>0.049</v>
      </c>
      <c r="M33" s="10">
        <v>0.04</v>
      </c>
      <c r="N33" s="53">
        <v>0.037</v>
      </c>
      <c r="O33" s="35">
        <v>450</v>
      </c>
    </row>
    <row r="37" spans="2:14">
      <c r="B37" s="6"/>
      <c r="C37" s="7">
        <v>1</v>
      </c>
      <c r="D37" s="7">
        <v>2</v>
      </c>
      <c r="E37" s="7">
        <v>3</v>
      </c>
      <c r="F37" s="7">
        <v>4</v>
      </c>
      <c r="G37" s="7">
        <v>5</v>
      </c>
      <c r="H37" s="7">
        <v>6</v>
      </c>
      <c r="I37" s="7">
        <v>7</v>
      </c>
      <c r="J37" s="7">
        <v>8</v>
      </c>
      <c r="K37" s="7">
        <v>9</v>
      </c>
      <c r="L37" s="7">
        <v>10</v>
      </c>
      <c r="M37" s="37">
        <v>11</v>
      </c>
      <c r="N37" s="38">
        <v>12</v>
      </c>
    </row>
    <row r="38" spans="2:14">
      <c r="B38" s="7" t="s">
        <v>26</v>
      </c>
      <c r="C38" s="13" t="s">
        <v>34</v>
      </c>
      <c r="D38" s="14" t="s">
        <v>35</v>
      </c>
      <c r="E38" s="15" t="s">
        <v>36</v>
      </c>
      <c r="F38" s="16" t="s">
        <v>37</v>
      </c>
      <c r="G38" s="17"/>
      <c r="H38" s="17"/>
      <c r="I38" s="17"/>
      <c r="J38" s="17"/>
      <c r="K38" s="17"/>
      <c r="L38" s="17"/>
      <c r="M38" s="39"/>
      <c r="N38" s="22"/>
    </row>
    <row r="39" spans="2:14">
      <c r="B39" s="7" t="s">
        <v>27</v>
      </c>
      <c r="C39" s="18"/>
      <c r="D39" s="19"/>
      <c r="E39" s="20"/>
      <c r="F39" s="21"/>
      <c r="G39" s="22"/>
      <c r="H39" s="22"/>
      <c r="I39" s="22"/>
      <c r="J39" s="22"/>
      <c r="K39" s="22"/>
      <c r="L39" s="22"/>
      <c r="M39" s="40"/>
      <c r="N39" s="22"/>
    </row>
    <row r="40" spans="2:14">
      <c r="B40" s="7" t="s">
        <v>28</v>
      </c>
      <c r="C40" s="18"/>
      <c r="D40" s="19"/>
      <c r="E40" s="20"/>
      <c r="F40" s="21"/>
      <c r="G40" s="22"/>
      <c r="H40" s="22"/>
      <c r="I40" s="22"/>
      <c r="J40" s="22"/>
      <c r="K40" s="22"/>
      <c r="L40" s="22"/>
      <c r="M40" s="40"/>
      <c r="N40" s="22"/>
    </row>
    <row r="41" spans="2:14">
      <c r="B41" s="7" t="s">
        <v>29</v>
      </c>
      <c r="C41" s="18"/>
      <c r="D41" s="23" t="s">
        <v>38</v>
      </c>
      <c r="E41" s="24" t="s">
        <v>39</v>
      </c>
      <c r="F41" s="25" t="s">
        <v>40</v>
      </c>
      <c r="G41" s="22"/>
      <c r="H41" s="22"/>
      <c r="I41" s="22"/>
      <c r="J41" s="22"/>
      <c r="K41" s="22"/>
      <c r="L41" s="22"/>
      <c r="M41" s="40"/>
      <c r="N41" s="22"/>
    </row>
    <row r="42" spans="2:14">
      <c r="B42" s="7" t="s">
        <v>30</v>
      </c>
      <c r="C42" s="18"/>
      <c r="D42" s="26"/>
      <c r="E42" s="27"/>
      <c r="F42" s="28"/>
      <c r="G42" s="22"/>
      <c r="H42" s="22"/>
      <c r="I42" s="22"/>
      <c r="J42" s="22"/>
      <c r="K42" s="22"/>
      <c r="L42" s="22"/>
      <c r="M42" s="40"/>
      <c r="N42" s="22"/>
    </row>
    <row r="43" spans="2:14">
      <c r="B43" s="7" t="s">
        <v>31</v>
      </c>
      <c r="C43" s="18"/>
      <c r="D43" s="26"/>
      <c r="E43" s="27"/>
      <c r="F43" s="28"/>
      <c r="G43" s="22"/>
      <c r="H43" s="22"/>
      <c r="I43" s="22"/>
      <c r="J43" s="22"/>
      <c r="K43" s="22"/>
      <c r="L43" s="22"/>
      <c r="M43" s="40"/>
      <c r="N43" s="22"/>
    </row>
    <row r="44" spans="2:14">
      <c r="B44" s="7" t="s">
        <v>32</v>
      </c>
      <c r="C44" s="18"/>
      <c r="D44" s="29" t="s">
        <v>41</v>
      </c>
      <c r="E44" s="30"/>
      <c r="F44" s="30"/>
      <c r="G44" s="22"/>
      <c r="H44" s="22"/>
      <c r="I44" s="22"/>
      <c r="J44" s="22"/>
      <c r="K44" s="22"/>
      <c r="L44" s="22"/>
      <c r="M44" s="40"/>
      <c r="N44" s="22"/>
    </row>
    <row r="45" spans="2:14">
      <c r="B45" s="7" t="s">
        <v>33</v>
      </c>
      <c r="C45" s="31"/>
      <c r="D45" s="22"/>
      <c r="E45" s="22"/>
      <c r="F45" s="22"/>
      <c r="G45" s="22"/>
      <c r="H45" s="22"/>
      <c r="I45" s="22"/>
      <c r="J45" s="22"/>
      <c r="K45" s="22"/>
      <c r="L45" s="22"/>
      <c r="M45" s="40"/>
      <c r="N45" s="22"/>
    </row>
    <row r="47" spans="8:9">
      <c r="H47" s="32" t="s">
        <v>42</v>
      </c>
      <c r="I47" s="41" t="s">
        <v>43</v>
      </c>
    </row>
    <row r="48" spans="4:9">
      <c r="D48" s="36">
        <f t="shared" ref="D48:F48" si="0">(D26-0.1585)/0.0011</f>
        <v>352.272727272727</v>
      </c>
      <c r="E48" s="36">
        <f t="shared" si="0"/>
        <v>377.727272727273</v>
      </c>
      <c r="F48" s="36">
        <f t="shared" si="0"/>
        <v>571.363636363636</v>
      </c>
      <c r="H48">
        <v>0</v>
      </c>
      <c r="I48" s="54">
        <v>0.098</v>
      </c>
    </row>
    <row r="49" spans="4:9">
      <c r="D49" s="36">
        <f t="shared" ref="D49:F49" si="1">(D27-0.1585)/0.0011</f>
        <v>375</v>
      </c>
      <c r="E49" s="36">
        <f t="shared" si="1"/>
        <v>390.454545454545</v>
      </c>
      <c r="F49" s="36">
        <f t="shared" si="1"/>
        <v>556.818181818182</v>
      </c>
      <c r="H49">
        <v>62.5</v>
      </c>
      <c r="I49" s="31">
        <v>0.218</v>
      </c>
    </row>
    <row r="50" spans="2:9">
      <c r="B50" s="50"/>
      <c r="C50" s="51"/>
      <c r="D50" s="36">
        <f t="shared" ref="D50:F50" si="2">(D28-0.1585)/0.0011</f>
        <v>358.636363636364</v>
      </c>
      <c r="E50" s="36">
        <f t="shared" si="2"/>
        <v>388.636363636364</v>
      </c>
      <c r="F50" s="36">
        <f t="shared" si="2"/>
        <v>565.909090909091</v>
      </c>
      <c r="H50">
        <v>125</v>
      </c>
      <c r="I50" s="31">
        <v>0.302</v>
      </c>
    </row>
    <row r="51" spans="2:9">
      <c r="B51" s="52"/>
      <c r="C51" s="51"/>
      <c r="D51" s="36">
        <f t="shared" ref="D51:F51" si="3">(D29-0.1585)/0.0011</f>
        <v>418.636363636364</v>
      </c>
      <c r="E51" s="36">
        <f t="shared" si="3"/>
        <v>602.272727272727</v>
      </c>
      <c r="F51" s="36">
        <f t="shared" si="3"/>
        <v>593.181818181818</v>
      </c>
      <c r="H51">
        <v>250</v>
      </c>
      <c r="I51" s="31">
        <v>0.477</v>
      </c>
    </row>
    <row r="52" spans="2:9">
      <c r="B52" s="52"/>
      <c r="C52" s="51"/>
      <c r="D52" s="36">
        <f t="shared" ref="D52:F52" si="4">(D30-0.1585)/0.0011</f>
        <v>396.818181818182</v>
      </c>
      <c r="E52" s="36">
        <f t="shared" si="4"/>
        <v>600.454545454545</v>
      </c>
      <c r="F52" s="36">
        <f t="shared" si="4"/>
        <v>572.272727272727</v>
      </c>
      <c r="H52">
        <v>500</v>
      </c>
      <c r="I52" s="31">
        <v>0.729</v>
      </c>
    </row>
    <row r="53" spans="2:9">
      <c r="B53" s="52"/>
      <c r="C53" s="51"/>
      <c r="D53" s="36">
        <f t="shared" ref="D53:F53" si="5">(D31-0.1585)/0.0011</f>
        <v>394.090909090909</v>
      </c>
      <c r="E53" s="36">
        <f t="shared" si="5"/>
        <v>591.363636363636</v>
      </c>
      <c r="F53" s="36">
        <f t="shared" si="5"/>
        <v>586.818181818182</v>
      </c>
      <c r="H53">
        <v>1000</v>
      </c>
      <c r="I53" s="31">
        <v>1.344</v>
      </c>
    </row>
    <row r="54" spans="2:9">
      <c r="B54" s="52"/>
      <c r="C54" s="51"/>
      <c r="D54" s="36">
        <f t="shared" ref="D54:F54" si="6">(D32-0.1585)/0.0011</f>
        <v>555</v>
      </c>
      <c r="E54" s="36">
        <f t="shared" si="6"/>
        <v>573.181818181818</v>
      </c>
      <c r="F54" s="36">
        <f t="shared" si="6"/>
        <v>564.090909090909</v>
      </c>
      <c r="H54">
        <v>2000</v>
      </c>
      <c r="I54" s="31">
        <v>2.373</v>
      </c>
    </row>
    <row r="55" spans="2:9">
      <c r="B55" s="52"/>
      <c r="C55" s="51"/>
      <c r="D55" s="51"/>
      <c r="E55" s="51"/>
      <c r="F55" s="33"/>
      <c r="G55" s="34"/>
      <c r="H55" s="34"/>
      <c r="I55" s="34"/>
    </row>
    <row r="56" spans="2:9">
      <c r="B56" s="52"/>
      <c r="C56" s="51"/>
      <c r="D56" s="51"/>
      <c r="E56" s="51"/>
      <c r="F56" s="33"/>
      <c r="G56" s="34"/>
      <c r="H56" s="34"/>
      <c r="I56" s="34"/>
    </row>
  </sheetData>
  <mergeCells count="7">
    <mergeCell ref="D44:F44"/>
    <mergeCell ref="D38:D40"/>
    <mergeCell ref="D41:D43"/>
    <mergeCell ref="E38:E40"/>
    <mergeCell ref="E41:E43"/>
    <mergeCell ref="F38:F40"/>
    <mergeCell ref="F41:F43"/>
  </mergeCells>
  <conditionalFormatting sqref="C26:C32">
    <cfRule type="colorScale" priority="3">
      <colorScale>
        <cfvo type="min"/>
        <cfvo type="max"/>
        <color rgb="FFE8F3FF"/>
        <color rgb="FF147CBD"/>
      </colorScale>
    </cfRule>
  </conditionalFormatting>
  <conditionalFormatting sqref="N29:N32">
    <cfRule type="colorScale" priority="2">
      <colorScale>
        <cfvo type="min"/>
        <cfvo type="max"/>
        <color rgb="FFE8F3FF"/>
        <color rgb="FF147CBD"/>
      </colorScale>
    </cfRule>
  </conditionalFormatting>
  <conditionalFormatting sqref="D26:M32 C33:M33">
    <cfRule type="colorScale" priority="5">
      <colorScale>
        <cfvo type="min"/>
        <cfvo type="max"/>
        <color rgb="FFE8F3FF"/>
        <color rgb="FF147CBD"/>
      </colorScale>
    </cfRule>
  </conditionalFormatting>
  <conditionalFormatting sqref="D26:N32 C33:N33">
    <cfRule type="colorScale" priority="4">
      <colorScale>
        <cfvo type="min"/>
        <cfvo type="max"/>
        <color rgb="FFE8F3FF"/>
        <color rgb="FF147CBD"/>
      </colorScale>
    </cfRule>
  </conditionalFormatting>
  <conditionalFormatting sqref="C26:N33">
    <cfRule type="colorScale" priority="1">
      <colorScale>
        <cfvo type="min"/>
        <cfvo type="max"/>
        <color rgb="FFE8F3FF"/>
        <color rgb="FF247CBD"/>
      </colorScale>
    </cfRule>
  </conditionalFormatting>
  <pageMargins left="0.75" right="0.75" top="1" bottom="1" header="0.5" footer="0.5"/>
  <headerFooter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58"/>
  <sheetViews>
    <sheetView workbookViewId="0">
      <selection activeCell="A1" sqref="A1:W63"/>
    </sheetView>
  </sheetViews>
  <sheetFormatPr defaultColWidth="8.88888888888889" defaultRowHeight="13.2"/>
  <sheetData>
    <row r="1" spans="1:2">
      <c r="A1" s="1" t="s">
        <v>0</v>
      </c>
      <c r="B1" t="s">
        <v>1</v>
      </c>
    </row>
    <row r="3" spans="1:2">
      <c r="A3" s="1" t="s">
        <v>2</v>
      </c>
      <c r="B3" t="s">
        <v>3</v>
      </c>
    </row>
    <row r="4" spans="1:1">
      <c r="A4" s="1" t="s">
        <v>4</v>
      </c>
    </row>
    <row r="5" spans="1:2">
      <c r="A5" s="1" t="s">
        <v>5</v>
      </c>
      <c r="B5" s="1" t="s">
        <v>6</v>
      </c>
    </row>
    <row r="6" spans="1:2">
      <c r="A6" s="1" t="s">
        <v>7</v>
      </c>
      <c r="B6" s="2" t="s">
        <v>44</v>
      </c>
    </row>
    <row r="7" spans="1:2">
      <c r="A7" s="1" t="s">
        <v>9</v>
      </c>
      <c r="B7" s="3">
        <v>0.593252314814815</v>
      </c>
    </row>
    <row r="8" spans="1:2">
      <c r="A8" s="1" t="s">
        <v>10</v>
      </c>
      <c r="B8" t="s">
        <v>11</v>
      </c>
    </row>
    <row r="9" spans="1:2">
      <c r="A9" s="1" t="s">
        <v>12</v>
      </c>
      <c r="B9">
        <v>18112716</v>
      </c>
    </row>
    <row r="10" spans="1:2">
      <c r="A10" s="1" t="s">
        <v>13</v>
      </c>
      <c r="B10" s="1" t="s">
        <v>14</v>
      </c>
    </row>
    <row r="12" ht="24" spans="1:2">
      <c r="A12" s="4" t="s">
        <v>15</v>
      </c>
      <c r="B12" s="5"/>
    </row>
    <row r="13" spans="1:2">
      <c r="A13" s="1" t="s">
        <v>16</v>
      </c>
      <c r="B13" t="s">
        <v>17</v>
      </c>
    </row>
    <row r="14" spans="1:1">
      <c r="A14" s="1" t="s">
        <v>18</v>
      </c>
    </row>
    <row r="15" spans="1:2">
      <c r="A15" s="1" t="s">
        <v>19</v>
      </c>
      <c r="B15" s="1" t="s">
        <v>20</v>
      </c>
    </row>
    <row r="16" spans="2:2">
      <c r="B16" s="1" t="s">
        <v>21</v>
      </c>
    </row>
    <row r="17" spans="2:2">
      <c r="B17" s="1" t="s">
        <v>22</v>
      </c>
    </row>
    <row r="18" spans="2:2">
      <c r="B18" s="1" t="s">
        <v>23</v>
      </c>
    </row>
    <row r="20" spans="1:2">
      <c r="A20" s="4" t="s">
        <v>24</v>
      </c>
      <c r="B20" s="5"/>
    </row>
    <row r="21" spans="1:2">
      <c r="A21" s="1" t="s">
        <v>25</v>
      </c>
      <c r="B21">
        <v>0</v>
      </c>
    </row>
    <row r="24" spans="2:14">
      <c r="B24" s="6"/>
      <c r="C24" s="7">
        <v>1</v>
      </c>
      <c r="D24" s="7">
        <v>2</v>
      </c>
      <c r="E24" s="7">
        <v>3</v>
      </c>
      <c r="F24" s="7">
        <v>4</v>
      </c>
      <c r="G24" s="7">
        <v>5</v>
      </c>
      <c r="H24" s="7">
        <v>6</v>
      </c>
      <c r="I24" s="7">
        <v>7</v>
      </c>
      <c r="J24" s="7">
        <v>8</v>
      </c>
      <c r="K24" s="7">
        <v>9</v>
      </c>
      <c r="L24" s="7">
        <v>10</v>
      </c>
      <c r="M24" s="7">
        <v>11</v>
      </c>
      <c r="N24" s="7">
        <v>12</v>
      </c>
    </row>
    <row r="25" spans="2:18">
      <c r="B25" s="7" t="s">
        <v>26</v>
      </c>
      <c r="C25" s="8">
        <v>0.085</v>
      </c>
      <c r="D25" s="9">
        <v>0.637</v>
      </c>
      <c r="E25" s="9">
        <v>0.652</v>
      </c>
      <c r="F25" s="9">
        <v>0.874</v>
      </c>
      <c r="G25" s="10">
        <v>0.05</v>
      </c>
      <c r="H25" s="42">
        <v>0.049</v>
      </c>
      <c r="I25" s="42">
        <v>0.056</v>
      </c>
      <c r="J25" s="42">
        <v>0.049</v>
      </c>
      <c r="K25" s="42">
        <v>0.046</v>
      </c>
      <c r="L25" s="42">
        <v>0.049</v>
      </c>
      <c r="M25" s="42">
        <v>0.048</v>
      </c>
      <c r="N25" s="42">
        <v>0.048</v>
      </c>
      <c r="O25" s="35">
        <v>450</v>
      </c>
      <c r="P25" s="36"/>
      <c r="Q25" s="36"/>
      <c r="R25" s="36"/>
    </row>
    <row r="26" spans="2:18">
      <c r="B26" s="7" t="s">
        <v>27</v>
      </c>
      <c r="C26" s="11">
        <v>0.147</v>
      </c>
      <c r="D26" s="12">
        <v>0.623</v>
      </c>
      <c r="E26" s="12">
        <v>0.681</v>
      </c>
      <c r="F26" s="12">
        <v>0.898</v>
      </c>
      <c r="G26" s="10">
        <v>0.038</v>
      </c>
      <c r="H26" s="10">
        <v>0.053</v>
      </c>
      <c r="I26" s="10">
        <v>0.048</v>
      </c>
      <c r="J26" s="10">
        <v>0.047</v>
      </c>
      <c r="K26" s="10">
        <v>0.048</v>
      </c>
      <c r="L26" s="10">
        <v>0.048</v>
      </c>
      <c r="M26" s="10">
        <v>0.039</v>
      </c>
      <c r="N26" s="10">
        <v>0.039</v>
      </c>
      <c r="O26" s="35">
        <v>450</v>
      </c>
      <c r="P26" s="36"/>
      <c r="Q26" s="36"/>
      <c r="R26" s="36"/>
    </row>
    <row r="27" spans="2:18">
      <c r="B27" s="7" t="s">
        <v>28</v>
      </c>
      <c r="C27" s="11">
        <v>0.184</v>
      </c>
      <c r="D27" s="12">
        <v>0.615</v>
      </c>
      <c r="E27" s="12">
        <v>0.666</v>
      </c>
      <c r="F27" s="12">
        <v>0.87</v>
      </c>
      <c r="G27" s="10">
        <v>0.048</v>
      </c>
      <c r="H27" s="10">
        <v>0.048</v>
      </c>
      <c r="I27" s="10">
        <v>0.04</v>
      </c>
      <c r="J27" s="10">
        <v>0.047</v>
      </c>
      <c r="K27" s="10">
        <v>0.053</v>
      </c>
      <c r="L27" s="10">
        <v>0.048</v>
      </c>
      <c r="M27" s="10">
        <v>0.04</v>
      </c>
      <c r="N27" s="10">
        <v>0.04</v>
      </c>
      <c r="O27" s="35">
        <v>450</v>
      </c>
      <c r="P27" s="36"/>
      <c r="Q27" s="36"/>
      <c r="R27" s="36"/>
    </row>
    <row r="28" spans="2:18">
      <c r="B28" s="7" t="s">
        <v>29</v>
      </c>
      <c r="C28" s="11">
        <v>0.309</v>
      </c>
      <c r="D28" s="12">
        <v>0.948</v>
      </c>
      <c r="E28" s="12">
        <v>0.923</v>
      </c>
      <c r="F28" s="12">
        <v>0.896</v>
      </c>
      <c r="G28" s="10">
        <v>0.048</v>
      </c>
      <c r="H28" s="10">
        <v>0.05</v>
      </c>
      <c r="I28" s="10">
        <v>0.048</v>
      </c>
      <c r="J28" s="10">
        <v>0.048</v>
      </c>
      <c r="K28" s="10">
        <v>0.049</v>
      </c>
      <c r="L28" s="10">
        <v>0.05</v>
      </c>
      <c r="M28" s="10">
        <v>0.048</v>
      </c>
      <c r="N28" s="10">
        <v>0.048</v>
      </c>
      <c r="O28" s="35">
        <v>450</v>
      </c>
      <c r="P28" s="36"/>
      <c r="Q28" s="36"/>
      <c r="R28" s="36"/>
    </row>
    <row r="29" spans="2:18">
      <c r="B29" s="7" t="s">
        <v>30</v>
      </c>
      <c r="C29" s="11">
        <v>0.571</v>
      </c>
      <c r="D29" s="12">
        <v>0.942</v>
      </c>
      <c r="E29" s="12">
        <v>0.899</v>
      </c>
      <c r="F29" s="12">
        <v>0.929</v>
      </c>
      <c r="G29" s="10">
        <v>0.048</v>
      </c>
      <c r="H29" s="10">
        <v>0.047</v>
      </c>
      <c r="I29" s="10">
        <v>0.048</v>
      </c>
      <c r="J29" s="10">
        <v>0.048</v>
      </c>
      <c r="K29" s="10">
        <v>0.048</v>
      </c>
      <c r="L29" s="10">
        <v>0.047</v>
      </c>
      <c r="M29" s="10">
        <v>0.048</v>
      </c>
      <c r="N29" s="10">
        <v>0.05</v>
      </c>
      <c r="O29" s="35">
        <v>450</v>
      </c>
      <c r="P29" s="36"/>
      <c r="Q29" s="36"/>
      <c r="R29" s="36"/>
    </row>
    <row r="30" spans="2:18">
      <c r="B30" s="7" t="s">
        <v>31</v>
      </c>
      <c r="C30" s="46">
        <v>0.974</v>
      </c>
      <c r="D30" s="12">
        <v>0.951</v>
      </c>
      <c r="E30" s="12">
        <v>0.902</v>
      </c>
      <c r="F30" s="12">
        <v>0.91</v>
      </c>
      <c r="G30" s="10">
        <v>0.05</v>
      </c>
      <c r="H30" s="10">
        <v>0.047</v>
      </c>
      <c r="I30" s="10">
        <v>0.048</v>
      </c>
      <c r="J30" s="10">
        <v>0.048</v>
      </c>
      <c r="K30" s="10">
        <v>0.047</v>
      </c>
      <c r="L30" s="10">
        <v>0.047</v>
      </c>
      <c r="M30" s="10">
        <v>0.048</v>
      </c>
      <c r="N30" s="10">
        <v>0.049</v>
      </c>
      <c r="O30" s="35">
        <v>450</v>
      </c>
      <c r="P30" s="36"/>
      <c r="Q30" s="36"/>
      <c r="R30" s="36"/>
    </row>
    <row r="31" spans="2:18">
      <c r="B31" s="7" t="s">
        <v>32</v>
      </c>
      <c r="C31" s="11">
        <v>1.886</v>
      </c>
      <c r="D31" s="12">
        <v>0.879</v>
      </c>
      <c r="E31" s="12">
        <v>0.889</v>
      </c>
      <c r="F31" s="12">
        <v>0.896</v>
      </c>
      <c r="G31" s="10">
        <v>0.049</v>
      </c>
      <c r="H31" s="10">
        <v>0.052</v>
      </c>
      <c r="I31" s="10">
        <v>0.048</v>
      </c>
      <c r="J31" s="10">
        <v>0.047</v>
      </c>
      <c r="K31" s="10">
        <v>0.047</v>
      </c>
      <c r="L31" s="10">
        <v>0.047</v>
      </c>
      <c r="M31" s="10">
        <v>0.049</v>
      </c>
      <c r="N31" s="10">
        <v>0.048</v>
      </c>
      <c r="O31" s="35">
        <v>450</v>
      </c>
      <c r="P31" s="36"/>
      <c r="Q31" s="36"/>
      <c r="R31" s="36"/>
    </row>
    <row r="32" spans="2:15">
      <c r="B32" s="7" t="s">
        <v>33</v>
      </c>
      <c r="C32" s="10">
        <v>0.049</v>
      </c>
      <c r="D32" s="10">
        <v>0.05</v>
      </c>
      <c r="E32" s="10">
        <v>0.048</v>
      </c>
      <c r="F32" s="10">
        <v>0.048</v>
      </c>
      <c r="G32" s="10">
        <v>0.048</v>
      </c>
      <c r="H32" s="10">
        <v>0.05</v>
      </c>
      <c r="I32" s="10">
        <v>0.049</v>
      </c>
      <c r="J32" s="10">
        <v>0.046</v>
      </c>
      <c r="K32" s="10">
        <v>0.048</v>
      </c>
      <c r="L32" s="10">
        <v>0.048</v>
      </c>
      <c r="M32" s="10">
        <v>0.05</v>
      </c>
      <c r="N32" s="10">
        <v>0.05</v>
      </c>
      <c r="O32" s="35">
        <v>450</v>
      </c>
    </row>
    <row r="36" spans="2:14">
      <c r="B36" s="6"/>
      <c r="C36" s="7">
        <v>1</v>
      </c>
      <c r="D36" s="7">
        <v>2</v>
      </c>
      <c r="E36" s="7">
        <v>3</v>
      </c>
      <c r="F36" s="7">
        <v>4</v>
      </c>
      <c r="G36" s="7">
        <v>5</v>
      </c>
      <c r="H36" s="7">
        <v>6</v>
      </c>
      <c r="I36" s="7">
        <v>7</v>
      </c>
      <c r="J36" s="7">
        <v>8</v>
      </c>
      <c r="K36" s="7">
        <v>9</v>
      </c>
      <c r="L36" s="7">
        <v>10</v>
      </c>
      <c r="M36" s="37">
        <v>11</v>
      </c>
      <c r="N36" s="38">
        <v>12</v>
      </c>
    </row>
    <row r="37" spans="2:14">
      <c r="B37" s="7" t="s">
        <v>26</v>
      </c>
      <c r="C37" s="13" t="s">
        <v>34</v>
      </c>
      <c r="D37" s="14" t="s">
        <v>35</v>
      </c>
      <c r="E37" s="15" t="s">
        <v>36</v>
      </c>
      <c r="F37" s="16" t="s">
        <v>37</v>
      </c>
      <c r="G37" s="17"/>
      <c r="H37" s="17"/>
      <c r="I37" s="17"/>
      <c r="J37" s="17"/>
      <c r="K37" s="17"/>
      <c r="L37" s="17"/>
      <c r="M37" s="39"/>
      <c r="N37" s="22"/>
    </row>
    <row r="38" spans="2:14">
      <c r="B38" s="7" t="s">
        <v>27</v>
      </c>
      <c r="C38" s="18"/>
      <c r="D38" s="19"/>
      <c r="E38" s="20"/>
      <c r="F38" s="21"/>
      <c r="G38" s="22"/>
      <c r="H38" s="22"/>
      <c r="I38" s="22"/>
      <c r="J38" s="22"/>
      <c r="K38" s="22"/>
      <c r="L38" s="22"/>
      <c r="M38" s="40"/>
      <c r="N38" s="22"/>
    </row>
    <row r="39" spans="2:14">
      <c r="B39" s="7" t="s">
        <v>28</v>
      </c>
      <c r="C39" s="18"/>
      <c r="D39" s="19"/>
      <c r="E39" s="20"/>
      <c r="F39" s="21"/>
      <c r="G39" s="22"/>
      <c r="H39" s="22"/>
      <c r="I39" s="22"/>
      <c r="J39" s="22"/>
      <c r="K39" s="22"/>
      <c r="L39" s="22"/>
      <c r="M39" s="40"/>
      <c r="N39" s="22"/>
    </row>
    <row r="40" spans="2:14">
      <c r="B40" s="7" t="s">
        <v>29</v>
      </c>
      <c r="C40" s="18"/>
      <c r="D40" s="23" t="s">
        <v>38</v>
      </c>
      <c r="E40" s="24" t="s">
        <v>39</v>
      </c>
      <c r="F40" s="25" t="s">
        <v>40</v>
      </c>
      <c r="G40" s="22"/>
      <c r="H40" s="22"/>
      <c r="I40" s="22"/>
      <c r="J40" s="22"/>
      <c r="K40" s="22"/>
      <c r="L40" s="22"/>
      <c r="M40" s="40"/>
      <c r="N40" s="22"/>
    </row>
    <row r="41" spans="2:14">
      <c r="B41" s="7" t="s">
        <v>30</v>
      </c>
      <c r="C41" s="18"/>
      <c r="D41" s="26"/>
      <c r="E41" s="27"/>
      <c r="F41" s="28"/>
      <c r="G41" s="22"/>
      <c r="H41" s="22"/>
      <c r="I41" s="22"/>
      <c r="J41" s="22"/>
      <c r="K41" s="22"/>
      <c r="L41" s="22"/>
      <c r="M41" s="40"/>
      <c r="N41" s="22"/>
    </row>
    <row r="42" spans="2:14">
      <c r="B42" s="7" t="s">
        <v>31</v>
      </c>
      <c r="C42" s="18"/>
      <c r="D42" s="26"/>
      <c r="E42" s="27"/>
      <c r="F42" s="28"/>
      <c r="G42" s="22"/>
      <c r="H42" s="22"/>
      <c r="I42" s="22"/>
      <c r="J42" s="22"/>
      <c r="K42" s="22"/>
      <c r="L42" s="22"/>
      <c r="M42" s="40"/>
      <c r="N42" s="22"/>
    </row>
    <row r="43" spans="2:14">
      <c r="B43" s="7" t="s">
        <v>32</v>
      </c>
      <c r="C43" s="18"/>
      <c r="D43" s="29" t="s">
        <v>41</v>
      </c>
      <c r="E43" s="30"/>
      <c r="F43" s="30"/>
      <c r="G43" s="22"/>
      <c r="H43" s="22"/>
      <c r="I43" s="22"/>
      <c r="J43" s="22"/>
      <c r="K43" s="22"/>
      <c r="L43" s="22"/>
      <c r="M43" s="40"/>
      <c r="N43" s="22"/>
    </row>
    <row r="44" spans="2:14">
      <c r="B44" s="7" t="s">
        <v>33</v>
      </c>
      <c r="C44" s="31"/>
      <c r="D44" s="22"/>
      <c r="E44" s="22"/>
      <c r="F44" s="22"/>
      <c r="G44" s="22"/>
      <c r="H44" s="22"/>
      <c r="I44" s="22"/>
      <c r="J44" s="22"/>
      <c r="K44" s="22"/>
      <c r="L44" s="22"/>
      <c r="M44" s="40"/>
      <c r="N44" s="22"/>
    </row>
    <row r="46" spans="8:9">
      <c r="H46" s="32" t="s">
        <v>42</v>
      </c>
      <c r="I46" s="41" t="s">
        <v>43</v>
      </c>
    </row>
    <row r="47" spans="4:9">
      <c r="D47" s="36">
        <f t="shared" ref="D47:F47" si="0">(D25-0.0811)/0.0018</f>
        <v>308.833333333333</v>
      </c>
      <c r="E47" s="36">
        <f t="shared" si="0"/>
        <v>317.166666666667</v>
      </c>
      <c r="F47" s="36">
        <f t="shared" si="0"/>
        <v>440.5</v>
      </c>
      <c r="H47">
        <v>15.63</v>
      </c>
      <c r="I47">
        <v>0.085</v>
      </c>
    </row>
    <row r="48" spans="4:9">
      <c r="D48" s="36">
        <f t="shared" ref="D48:F48" si="1">(D26-0.0811)/0.0018</f>
        <v>301.055555555556</v>
      </c>
      <c r="E48" s="36">
        <f t="shared" si="1"/>
        <v>333.277777777778</v>
      </c>
      <c r="F48" s="36">
        <f t="shared" si="1"/>
        <v>453.833333333333</v>
      </c>
      <c r="H48">
        <v>31.25</v>
      </c>
      <c r="I48">
        <v>0.147</v>
      </c>
    </row>
    <row r="49" spans="4:9">
      <c r="D49" s="36">
        <f t="shared" ref="D49:F49" si="2">(D27-0.0811)/0.0018</f>
        <v>296.611111111111</v>
      </c>
      <c r="E49" s="36">
        <f t="shared" si="2"/>
        <v>324.944444444444</v>
      </c>
      <c r="F49" s="36">
        <f t="shared" si="2"/>
        <v>438.277777777778</v>
      </c>
      <c r="H49">
        <v>62.5</v>
      </c>
      <c r="I49">
        <v>0.184</v>
      </c>
    </row>
    <row r="50" spans="4:9">
      <c r="D50" s="36">
        <f t="shared" ref="D50:F50" si="3">(D28-0.0811)/0.0018</f>
        <v>481.611111111111</v>
      </c>
      <c r="E50" s="36">
        <f t="shared" si="3"/>
        <v>467.722222222222</v>
      </c>
      <c r="F50" s="36">
        <f t="shared" si="3"/>
        <v>452.722222222222</v>
      </c>
      <c r="H50">
        <v>125</v>
      </c>
      <c r="I50">
        <v>0.309</v>
      </c>
    </row>
    <row r="51" spans="4:9">
      <c r="D51" s="36">
        <f t="shared" ref="D51:F51" si="4">(D29-0.0811)/0.0018</f>
        <v>478.277777777778</v>
      </c>
      <c r="E51" s="36">
        <f t="shared" si="4"/>
        <v>454.388888888889</v>
      </c>
      <c r="F51" s="36">
        <f t="shared" si="4"/>
        <v>471.055555555556</v>
      </c>
      <c r="H51">
        <v>250</v>
      </c>
      <c r="I51">
        <v>0.571</v>
      </c>
    </row>
    <row r="52" spans="2:9">
      <c r="B52" s="47"/>
      <c r="C52" s="48"/>
      <c r="D52" s="36">
        <f t="shared" ref="D52:F52" si="5">(D30-0.0811)/0.0018</f>
        <v>483.277777777778</v>
      </c>
      <c r="E52" s="36">
        <f t="shared" si="5"/>
        <v>456.055555555556</v>
      </c>
      <c r="F52" s="36">
        <f t="shared" si="5"/>
        <v>460.5</v>
      </c>
      <c r="G52" s="33"/>
      <c r="H52">
        <v>500</v>
      </c>
      <c r="I52" s="36">
        <v>0.974</v>
      </c>
    </row>
    <row r="53" spans="2:9">
      <c r="B53" s="49"/>
      <c r="C53" s="48"/>
      <c r="D53" s="36">
        <f t="shared" ref="D53:F53" si="6">(D31-0.0811)/0.0018</f>
        <v>443.277777777778</v>
      </c>
      <c r="E53" s="36">
        <f t="shared" si="6"/>
        <v>448.833333333333</v>
      </c>
      <c r="F53" s="36">
        <f t="shared" si="6"/>
        <v>452.722222222222</v>
      </c>
      <c r="G53" s="33"/>
      <c r="H53">
        <v>1000</v>
      </c>
      <c r="I53">
        <v>1.886</v>
      </c>
    </row>
    <row r="54" spans="2:9">
      <c r="B54" s="49"/>
      <c r="C54" s="48"/>
      <c r="D54" s="48"/>
      <c r="E54" s="48"/>
      <c r="F54" s="33"/>
      <c r="G54" s="33"/>
      <c r="H54" s="34"/>
      <c r="I54" s="34"/>
    </row>
    <row r="55" spans="2:9">
      <c r="B55" s="49"/>
      <c r="C55" s="48"/>
      <c r="D55" s="48"/>
      <c r="E55" s="48"/>
      <c r="F55" s="33"/>
      <c r="G55" s="34"/>
      <c r="H55" s="34"/>
      <c r="I55" s="34"/>
    </row>
    <row r="56" spans="2:9">
      <c r="B56" s="49"/>
      <c r="C56" s="48"/>
      <c r="D56" s="48"/>
      <c r="E56" s="48"/>
      <c r="F56" s="33"/>
      <c r="G56" s="34"/>
      <c r="H56" s="34"/>
      <c r="I56" s="34"/>
    </row>
    <row r="57" spans="2:9">
      <c r="B57" s="49"/>
      <c r="C57" s="48"/>
      <c r="D57" s="48"/>
      <c r="E57" s="48"/>
      <c r="F57" s="33"/>
      <c r="G57" s="34"/>
      <c r="H57" s="34"/>
      <c r="I57" s="34"/>
    </row>
    <row r="58" spans="2:9">
      <c r="B58" s="49"/>
      <c r="C58" s="48"/>
      <c r="D58" s="48"/>
      <c r="E58" s="48"/>
      <c r="F58" s="33"/>
      <c r="G58" s="34"/>
      <c r="H58" s="34"/>
      <c r="I58" s="34"/>
    </row>
  </sheetData>
  <mergeCells count="7">
    <mergeCell ref="D43:F43"/>
    <mergeCell ref="D37:D39"/>
    <mergeCell ref="D40:D42"/>
    <mergeCell ref="E37:E39"/>
    <mergeCell ref="E40:E42"/>
    <mergeCell ref="F37:F39"/>
    <mergeCell ref="F40:F42"/>
  </mergeCells>
  <conditionalFormatting sqref="D25:N31 C32:N32">
    <cfRule type="colorScale" priority="5">
      <colorScale>
        <cfvo type="min"/>
        <cfvo type="max"/>
        <color rgb="FFE8F3FF"/>
        <color rgb="FF147CBD"/>
      </colorScale>
    </cfRule>
    <cfRule type="colorScale" priority="3">
      <colorScale>
        <cfvo type="min"/>
        <cfvo type="max"/>
        <color rgb="FFE8F3FF"/>
        <color rgb="FF147CBD"/>
      </colorScale>
    </cfRule>
    <cfRule type="colorScale" priority="2">
      <colorScale>
        <cfvo type="min"/>
        <cfvo type="max"/>
        <color rgb="FFE8F3FF"/>
        <color rgb="FF147CBD"/>
      </colorScale>
    </cfRule>
  </conditionalFormatting>
  <conditionalFormatting sqref="C25:N32">
    <cfRule type="colorScale" priority="1">
      <colorScale>
        <cfvo type="min"/>
        <cfvo type="max"/>
        <color rgb="FFE8F3FF"/>
        <color rgb="FF247CBD"/>
      </colorScale>
    </cfRule>
  </conditionalFormatting>
  <conditionalFormatting sqref="D25:F31">
    <cfRule type="colorScale" priority="4">
      <colorScale>
        <cfvo type="min"/>
        <cfvo type="max"/>
        <color rgb="FFE8F3FF"/>
        <color rgb="FF247CBD"/>
      </colorScale>
    </cfRule>
  </conditionalFormatting>
  <pageMargins left="0.75" right="0.75" top="1" bottom="1" header="0.5" footer="0.5"/>
  <headerFooter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65"/>
  <sheetViews>
    <sheetView topLeftCell="A30" workbookViewId="0">
      <selection activeCell="M15" sqref="M15"/>
    </sheetView>
  </sheetViews>
  <sheetFormatPr defaultColWidth="8.88888888888889" defaultRowHeight="13.2"/>
  <sheetData>
    <row r="1" spans="1:2">
      <c r="A1" s="1" t="s">
        <v>0</v>
      </c>
      <c r="B1" t="s">
        <v>1</v>
      </c>
    </row>
    <row r="3" spans="1:2">
      <c r="A3" s="1" t="s">
        <v>2</v>
      </c>
      <c r="B3" t="s">
        <v>3</v>
      </c>
    </row>
    <row r="4" spans="1:1">
      <c r="A4" s="1" t="s">
        <v>4</v>
      </c>
    </row>
    <row r="5" spans="1:2">
      <c r="A5" s="1" t="s">
        <v>5</v>
      </c>
      <c r="B5" s="1" t="s">
        <v>6</v>
      </c>
    </row>
    <row r="6" spans="1:2">
      <c r="A6" s="1" t="s">
        <v>7</v>
      </c>
      <c r="B6" s="2" t="s">
        <v>44</v>
      </c>
    </row>
    <row r="7" spans="1:2">
      <c r="A7" s="1" t="s">
        <v>9</v>
      </c>
      <c r="B7" s="3">
        <v>0.660856481481481</v>
      </c>
    </row>
    <row r="8" spans="1:2">
      <c r="A8" s="1" t="s">
        <v>10</v>
      </c>
      <c r="B8" t="s">
        <v>11</v>
      </c>
    </row>
    <row r="9" spans="1:2">
      <c r="A9" s="1" t="s">
        <v>12</v>
      </c>
      <c r="B9">
        <v>18112716</v>
      </c>
    </row>
    <row r="10" spans="1:2">
      <c r="A10" s="1" t="s">
        <v>13</v>
      </c>
      <c r="B10" s="1" t="s">
        <v>14</v>
      </c>
    </row>
    <row r="12" ht="24" spans="1:2">
      <c r="A12" s="4" t="s">
        <v>15</v>
      </c>
      <c r="B12" s="5"/>
    </row>
    <row r="13" spans="1:2">
      <c r="A13" s="1" t="s">
        <v>16</v>
      </c>
      <c r="B13" t="s">
        <v>17</v>
      </c>
    </row>
    <row r="14" spans="1:1">
      <c r="A14" s="1" t="s">
        <v>18</v>
      </c>
    </row>
    <row r="15" spans="1:2">
      <c r="A15" s="1" t="s">
        <v>19</v>
      </c>
      <c r="B15" s="1" t="s">
        <v>20</v>
      </c>
    </row>
    <row r="16" spans="2:2">
      <c r="B16" s="1" t="s">
        <v>21</v>
      </c>
    </row>
    <row r="17" spans="2:2">
      <c r="B17" s="1" t="s">
        <v>22</v>
      </c>
    </row>
    <row r="18" spans="2:2">
      <c r="B18" s="1" t="s">
        <v>23</v>
      </c>
    </row>
    <row r="20" spans="1:2">
      <c r="A20" s="4" t="s">
        <v>24</v>
      </c>
      <c r="B20" s="5"/>
    </row>
    <row r="21" spans="1:2">
      <c r="A21" s="1" t="s">
        <v>25</v>
      </c>
      <c r="B21">
        <v>0</v>
      </c>
    </row>
    <row r="24" spans="2:14">
      <c r="B24" s="6"/>
      <c r="C24" s="7">
        <v>1</v>
      </c>
      <c r="D24" s="7">
        <v>2</v>
      </c>
      <c r="E24" s="7">
        <v>3</v>
      </c>
      <c r="F24" s="7">
        <v>4</v>
      </c>
      <c r="G24" s="7">
        <v>5</v>
      </c>
      <c r="H24" s="7">
        <v>6</v>
      </c>
      <c r="I24" s="7">
        <v>7</v>
      </c>
      <c r="J24" s="7">
        <v>8</v>
      </c>
      <c r="K24" s="7">
        <v>9</v>
      </c>
      <c r="L24" s="7">
        <v>10</v>
      </c>
      <c r="M24" s="7">
        <v>11</v>
      </c>
      <c r="N24" s="7">
        <v>12</v>
      </c>
    </row>
    <row r="25" spans="2:18">
      <c r="B25" s="7" t="s">
        <v>26</v>
      </c>
      <c r="C25" s="8">
        <v>0.082</v>
      </c>
      <c r="D25" s="9">
        <v>0.32</v>
      </c>
      <c r="E25" s="9">
        <v>0.351</v>
      </c>
      <c r="F25" s="9">
        <v>0.353</v>
      </c>
      <c r="G25" s="42">
        <v>0.037</v>
      </c>
      <c r="H25" s="42">
        <v>0.049</v>
      </c>
      <c r="I25" s="42">
        <v>0.056</v>
      </c>
      <c r="J25" s="42">
        <v>0.049</v>
      </c>
      <c r="K25" s="42">
        <v>0.046</v>
      </c>
      <c r="L25" s="42">
        <v>0.049</v>
      </c>
      <c r="M25" s="42">
        <v>0.048</v>
      </c>
      <c r="N25" s="42">
        <v>0.037</v>
      </c>
      <c r="O25" s="35">
        <v>450</v>
      </c>
      <c r="P25" s="36"/>
      <c r="Q25" s="36"/>
      <c r="R25" s="36"/>
    </row>
    <row r="26" spans="2:18">
      <c r="B26" s="7" t="s">
        <v>27</v>
      </c>
      <c r="C26" s="11">
        <v>0.128</v>
      </c>
      <c r="D26" s="12">
        <v>0.305</v>
      </c>
      <c r="E26" s="12">
        <v>0.347</v>
      </c>
      <c r="F26" s="12">
        <v>0.356</v>
      </c>
      <c r="G26" s="10">
        <v>0.051</v>
      </c>
      <c r="H26" s="10">
        <v>0.053</v>
      </c>
      <c r="I26" s="10">
        <v>0.051</v>
      </c>
      <c r="J26" s="10">
        <v>0.037</v>
      </c>
      <c r="K26" s="10">
        <v>0.037</v>
      </c>
      <c r="L26" s="10">
        <v>0.036</v>
      </c>
      <c r="M26" s="10">
        <v>0.05</v>
      </c>
      <c r="N26" s="10">
        <v>0.047</v>
      </c>
      <c r="O26" s="35">
        <v>450</v>
      </c>
      <c r="P26" s="36"/>
      <c r="Q26" s="36"/>
      <c r="R26" s="36"/>
    </row>
    <row r="27" spans="2:18">
      <c r="B27" s="7" t="s">
        <v>28</v>
      </c>
      <c r="C27" s="11">
        <v>0.199</v>
      </c>
      <c r="D27" s="12">
        <v>0.311</v>
      </c>
      <c r="E27" s="12">
        <v>0.337</v>
      </c>
      <c r="F27" s="12">
        <v>0.338</v>
      </c>
      <c r="G27" s="10">
        <v>0.047</v>
      </c>
      <c r="H27" s="10">
        <v>0.049</v>
      </c>
      <c r="I27" s="10">
        <v>0.051</v>
      </c>
      <c r="J27" s="10">
        <v>0.046</v>
      </c>
      <c r="K27" s="10">
        <v>0.047</v>
      </c>
      <c r="L27" s="10">
        <v>0.04</v>
      </c>
      <c r="M27" s="10">
        <v>0.038</v>
      </c>
      <c r="N27" s="10">
        <v>0.048</v>
      </c>
      <c r="O27" s="35">
        <v>450</v>
      </c>
      <c r="P27" s="36"/>
      <c r="Q27" s="36"/>
      <c r="R27" s="36"/>
    </row>
    <row r="28" spans="2:18">
      <c r="B28" s="7" t="s">
        <v>29</v>
      </c>
      <c r="C28" s="11">
        <v>0.325</v>
      </c>
      <c r="D28" s="12">
        <v>0.397</v>
      </c>
      <c r="E28" s="12">
        <v>0.45</v>
      </c>
      <c r="F28" s="12">
        <v>0.6</v>
      </c>
      <c r="G28" s="10">
        <v>0.047</v>
      </c>
      <c r="H28" s="10">
        <v>0.048</v>
      </c>
      <c r="I28" s="10">
        <v>0.051</v>
      </c>
      <c r="J28" s="10">
        <v>0.051</v>
      </c>
      <c r="K28" s="10">
        <v>0.048</v>
      </c>
      <c r="L28" s="10">
        <v>0.049</v>
      </c>
      <c r="M28" s="10">
        <v>0.051</v>
      </c>
      <c r="N28" s="10">
        <v>0.038</v>
      </c>
      <c r="O28" s="35">
        <v>450</v>
      </c>
      <c r="P28" s="36"/>
      <c r="Q28" s="36"/>
      <c r="R28" s="36"/>
    </row>
    <row r="29" spans="2:18">
      <c r="B29" s="7" t="s">
        <v>30</v>
      </c>
      <c r="C29" s="11">
        <v>0.601</v>
      </c>
      <c r="D29" s="12">
        <v>0.389</v>
      </c>
      <c r="E29" s="12">
        <v>0.444</v>
      </c>
      <c r="F29" s="12">
        <v>0.604</v>
      </c>
      <c r="G29" s="10">
        <v>0.047</v>
      </c>
      <c r="H29" s="10">
        <v>0.046</v>
      </c>
      <c r="I29" s="10">
        <v>0.047</v>
      </c>
      <c r="J29" s="10">
        <v>0.047</v>
      </c>
      <c r="K29" s="10">
        <v>0.038</v>
      </c>
      <c r="L29" s="10">
        <v>0.048</v>
      </c>
      <c r="M29" s="10">
        <v>0.047</v>
      </c>
      <c r="N29" s="10">
        <v>0.049</v>
      </c>
      <c r="O29" s="35">
        <v>450</v>
      </c>
      <c r="P29" s="36"/>
      <c r="Q29" s="36"/>
      <c r="R29" s="36"/>
    </row>
    <row r="30" spans="2:18">
      <c r="B30" s="7" t="s">
        <v>31</v>
      </c>
      <c r="C30" s="11">
        <v>0.981</v>
      </c>
      <c r="D30" s="12">
        <v>0.393</v>
      </c>
      <c r="E30" s="12">
        <v>0.439</v>
      </c>
      <c r="F30" s="12">
        <v>0.593</v>
      </c>
      <c r="G30" s="10">
        <v>0.051</v>
      </c>
      <c r="H30" s="10">
        <v>0.049</v>
      </c>
      <c r="I30" s="10">
        <v>0.047</v>
      </c>
      <c r="J30" s="10">
        <v>0.047</v>
      </c>
      <c r="K30" s="10">
        <v>0.049</v>
      </c>
      <c r="L30" s="10">
        <v>0.046</v>
      </c>
      <c r="M30" s="10">
        <v>0.047</v>
      </c>
      <c r="N30" s="10">
        <v>0.039</v>
      </c>
      <c r="O30" s="35">
        <v>450</v>
      </c>
      <c r="P30" s="36"/>
      <c r="Q30" s="36"/>
      <c r="R30" s="36"/>
    </row>
    <row r="31" spans="2:18">
      <c r="B31" s="7" t="s">
        <v>32</v>
      </c>
      <c r="C31" s="11">
        <v>2.007</v>
      </c>
      <c r="D31" s="12">
        <v>0.442</v>
      </c>
      <c r="E31" s="12">
        <v>0.429</v>
      </c>
      <c r="F31" s="12">
        <v>0.451</v>
      </c>
      <c r="G31" s="10">
        <v>0.049</v>
      </c>
      <c r="H31" s="10">
        <v>0.052</v>
      </c>
      <c r="I31" s="10">
        <v>0.047</v>
      </c>
      <c r="J31" s="10">
        <v>0.047</v>
      </c>
      <c r="K31" s="10">
        <v>0.049</v>
      </c>
      <c r="L31" s="10">
        <v>0.047</v>
      </c>
      <c r="M31" s="10">
        <v>0.048</v>
      </c>
      <c r="N31" s="10">
        <v>0.04</v>
      </c>
      <c r="O31" s="35">
        <v>450</v>
      </c>
      <c r="P31" s="36"/>
      <c r="Q31" s="36"/>
      <c r="R31" s="36"/>
    </row>
    <row r="32" spans="2:15">
      <c r="B32" s="7" t="s">
        <v>33</v>
      </c>
      <c r="C32" s="43">
        <v>0.051</v>
      </c>
      <c r="D32" s="10">
        <v>0.049</v>
      </c>
      <c r="E32" s="10">
        <v>0.047</v>
      </c>
      <c r="F32" s="10">
        <v>0.04</v>
      </c>
      <c r="G32" s="10">
        <v>0.051</v>
      </c>
      <c r="H32" s="10">
        <v>0.049</v>
      </c>
      <c r="I32" s="10">
        <v>0.047</v>
      </c>
      <c r="J32" s="10">
        <v>0.046</v>
      </c>
      <c r="K32" s="10">
        <v>0.048</v>
      </c>
      <c r="L32" s="10">
        <v>0.048</v>
      </c>
      <c r="M32" s="10">
        <v>0.047</v>
      </c>
      <c r="N32" s="10">
        <v>0.05</v>
      </c>
      <c r="O32" s="35">
        <v>450</v>
      </c>
    </row>
    <row r="36" spans="2:14">
      <c r="B36" s="6"/>
      <c r="C36" s="7">
        <v>1</v>
      </c>
      <c r="D36" s="7">
        <v>2</v>
      </c>
      <c r="E36" s="7">
        <v>3</v>
      </c>
      <c r="F36" s="7">
        <v>4</v>
      </c>
      <c r="G36" s="7">
        <v>5</v>
      </c>
      <c r="H36" s="7">
        <v>6</v>
      </c>
      <c r="I36" s="7">
        <v>7</v>
      </c>
      <c r="J36" s="7">
        <v>8</v>
      </c>
      <c r="K36" s="7">
        <v>9</v>
      </c>
      <c r="L36" s="7">
        <v>10</v>
      </c>
      <c r="M36" s="37">
        <v>11</v>
      </c>
      <c r="N36" s="38">
        <v>12</v>
      </c>
    </row>
    <row r="37" spans="2:14">
      <c r="B37" s="7" t="s">
        <v>26</v>
      </c>
      <c r="C37" s="13" t="s">
        <v>34</v>
      </c>
      <c r="D37" s="14" t="s">
        <v>35</v>
      </c>
      <c r="E37" s="15" t="s">
        <v>36</v>
      </c>
      <c r="F37" s="16" t="s">
        <v>37</v>
      </c>
      <c r="G37" s="17"/>
      <c r="H37" s="17"/>
      <c r="I37" s="17"/>
      <c r="J37" s="17"/>
      <c r="K37" s="17"/>
      <c r="L37" s="17"/>
      <c r="M37" s="39"/>
      <c r="N37" s="22"/>
    </row>
    <row r="38" spans="2:14">
      <c r="B38" s="7" t="s">
        <v>27</v>
      </c>
      <c r="C38" s="18"/>
      <c r="D38" s="19"/>
      <c r="E38" s="20"/>
      <c r="F38" s="21"/>
      <c r="G38" s="22"/>
      <c r="H38" s="22"/>
      <c r="I38" s="22"/>
      <c r="J38" s="22"/>
      <c r="K38" s="22"/>
      <c r="L38" s="22"/>
      <c r="M38" s="40"/>
      <c r="N38" s="22"/>
    </row>
    <row r="39" spans="2:14">
      <c r="B39" s="7" t="s">
        <v>28</v>
      </c>
      <c r="C39" s="18"/>
      <c r="D39" s="19"/>
      <c r="E39" s="20"/>
      <c r="F39" s="21"/>
      <c r="G39" s="22"/>
      <c r="H39" s="22"/>
      <c r="I39" s="22"/>
      <c r="J39" s="22"/>
      <c r="K39" s="22"/>
      <c r="L39" s="22"/>
      <c r="M39" s="40"/>
      <c r="N39" s="22"/>
    </row>
    <row r="40" spans="2:14">
      <c r="B40" s="7" t="s">
        <v>29</v>
      </c>
      <c r="C40" s="18"/>
      <c r="D40" s="23" t="s">
        <v>38</v>
      </c>
      <c r="E40" s="24" t="s">
        <v>39</v>
      </c>
      <c r="F40" s="25" t="s">
        <v>40</v>
      </c>
      <c r="G40" s="22"/>
      <c r="H40" s="22"/>
      <c r="I40" s="22"/>
      <c r="J40" s="22"/>
      <c r="K40" s="22"/>
      <c r="L40" s="22"/>
      <c r="M40" s="40"/>
      <c r="N40" s="22"/>
    </row>
    <row r="41" spans="2:14">
      <c r="B41" s="7" t="s">
        <v>30</v>
      </c>
      <c r="C41" s="18"/>
      <c r="D41" s="26"/>
      <c r="E41" s="27"/>
      <c r="F41" s="28"/>
      <c r="G41" s="22"/>
      <c r="H41" s="22"/>
      <c r="I41" s="22"/>
      <c r="J41" s="22"/>
      <c r="K41" s="22"/>
      <c r="L41" s="22"/>
      <c r="M41" s="40"/>
      <c r="N41" s="22"/>
    </row>
    <row r="42" spans="2:14">
      <c r="B42" s="7" t="s">
        <v>31</v>
      </c>
      <c r="C42" s="18"/>
      <c r="D42" s="26"/>
      <c r="E42" s="27"/>
      <c r="F42" s="28"/>
      <c r="G42" s="22"/>
      <c r="H42" s="22"/>
      <c r="I42" s="22"/>
      <c r="J42" s="22"/>
      <c r="K42" s="22"/>
      <c r="L42" s="22"/>
      <c r="M42" s="40"/>
      <c r="N42" s="22"/>
    </row>
    <row r="43" spans="2:14">
      <c r="B43" s="7" t="s">
        <v>32</v>
      </c>
      <c r="C43" s="18"/>
      <c r="D43" s="29" t="s">
        <v>41</v>
      </c>
      <c r="E43" s="30"/>
      <c r="F43" s="30"/>
      <c r="G43" s="22"/>
      <c r="H43" s="22"/>
      <c r="I43" s="22"/>
      <c r="J43" s="22"/>
      <c r="K43" s="22"/>
      <c r="L43" s="22"/>
      <c r="M43" s="40"/>
      <c r="N43" s="22"/>
    </row>
    <row r="44" spans="2:14">
      <c r="B44" s="7" t="s">
        <v>33</v>
      </c>
      <c r="C44" s="31"/>
      <c r="D44" s="22"/>
      <c r="E44" s="22"/>
      <c r="F44" s="22"/>
      <c r="G44" s="22"/>
      <c r="H44" s="22"/>
      <c r="I44" s="22"/>
      <c r="J44" s="22"/>
      <c r="K44" s="22"/>
      <c r="L44" s="22"/>
      <c r="M44" s="40"/>
      <c r="N44" s="22"/>
    </row>
    <row r="46" spans="8:9">
      <c r="H46" s="32" t="s">
        <v>42</v>
      </c>
      <c r="I46" s="41" t="s">
        <v>43</v>
      </c>
    </row>
    <row r="47" spans="4:9">
      <c r="D47" s="36">
        <f t="shared" ref="D47:F47" si="0">(D25-0.073)/0.0019</f>
        <v>130</v>
      </c>
      <c r="E47" s="36">
        <f t="shared" si="0"/>
        <v>146.315789473684</v>
      </c>
      <c r="F47" s="36">
        <f t="shared" si="0"/>
        <v>147.368421052632</v>
      </c>
      <c r="H47">
        <v>15.63</v>
      </c>
      <c r="I47">
        <v>0.082</v>
      </c>
    </row>
    <row r="48" spans="4:9">
      <c r="D48" s="36">
        <f t="shared" ref="D48:F48" si="1">(D26-0.073)/0.0019</f>
        <v>122.105263157895</v>
      </c>
      <c r="E48" s="36">
        <f t="shared" si="1"/>
        <v>144.210526315789</v>
      </c>
      <c r="F48" s="36">
        <f t="shared" si="1"/>
        <v>148.947368421053</v>
      </c>
      <c r="H48">
        <v>31.25</v>
      </c>
      <c r="I48">
        <v>0.128</v>
      </c>
    </row>
    <row r="49" spans="4:9">
      <c r="D49" s="36">
        <f t="shared" ref="D49:F49" si="2">(D27-0.073)/0.0019</f>
        <v>125.263157894737</v>
      </c>
      <c r="E49" s="36">
        <f t="shared" si="2"/>
        <v>138.947368421053</v>
      </c>
      <c r="F49" s="36">
        <f t="shared" si="2"/>
        <v>139.473684210526</v>
      </c>
      <c r="H49">
        <v>62.5</v>
      </c>
      <c r="I49">
        <v>0.199</v>
      </c>
    </row>
    <row r="50" spans="4:9">
      <c r="D50" s="36">
        <f t="shared" ref="D50:F50" si="3">(D28-0.073)/0.0019</f>
        <v>170.526315789474</v>
      </c>
      <c r="E50" s="36">
        <f t="shared" si="3"/>
        <v>198.421052631579</v>
      </c>
      <c r="F50" s="36">
        <f t="shared" si="3"/>
        <v>277.368421052632</v>
      </c>
      <c r="H50">
        <v>125</v>
      </c>
      <c r="I50">
        <v>0.325</v>
      </c>
    </row>
    <row r="51" spans="4:9">
      <c r="D51" s="36">
        <f t="shared" ref="D51:F51" si="4">(D29-0.073)/0.0019</f>
        <v>166.315789473684</v>
      </c>
      <c r="E51" s="36">
        <f t="shared" si="4"/>
        <v>195.263157894737</v>
      </c>
      <c r="F51" s="36">
        <f t="shared" si="4"/>
        <v>279.473684210526</v>
      </c>
      <c r="H51">
        <v>250</v>
      </c>
      <c r="I51">
        <v>0.601</v>
      </c>
    </row>
    <row r="52" spans="4:9">
      <c r="D52" s="36">
        <f t="shared" ref="D52:F52" si="5">(D30-0.073)/0.0019</f>
        <v>168.421052631579</v>
      </c>
      <c r="E52" s="36">
        <f t="shared" si="5"/>
        <v>192.631578947368</v>
      </c>
      <c r="F52" s="36">
        <f t="shared" si="5"/>
        <v>273.684210526316</v>
      </c>
      <c r="H52">
        <v>500</v>
      </c>
      <c r="I52">
        <v>0.981</v>
      </c>
    </row>
    <row r="53" spans="4:9">
      <c r="D53" s="36">
        <f t="shared" ref="D53:F53" si="6">(D31-0.073)/0.0019</f>
        <v>194.210526315789</v>
      </c>
      <c r="E53" s="36">
        <f t="shared" si="6"/>
        <v>187.368421052632</v>
      </c>
      <c r="F53" s="36">
        <f t="shared" si="6"/>
        <v>198.947368421053</v>
      </c>
      <c r="H53">
        <v>1000</v>
      </c>
      <c r="I53">
        <v>2.007</v>
      </c>
    </row>
    <row r="59" spans="2:9">
      <c r="B59" s="44"/>
      <c r="C59" s="44"/>
      <c r="D59" s="44"/>
      <c r="E59" s="44"/>
      <c r="F59" s="45"/>
      <c r="G59" s="45"/>
      <c r="H59" s="45"/>
      <c r="I59" s="45"/>
    </row>
    <row r="60" spans="2:9">
      <c r="B60" s="44"/>
      <c r="C60" s="44"/>
      <c r="D60" s="44"/>
      <c r="E60" s="44"/>
      <c r="F60" s="45"/>
      <c r="G60" s="45"/>
      <c r="H60" s="45"/>
      <c r="I60" s="45"/>
    </row>
    <row r="61" spans="2:9">
      <c r="B61" s="44"/>
      <c r="C61" s="44"/>
      <c r="D61" s="44"/>
      <c r="E61" s="44"/>
      <c r="F61" s="45"/>
      <c r="G61" s="45"/>
      <c r="H61" s="45"/>
      <c r="I61" s="45"/>
    </row>
    <row r="62" spans="2:9">
      <c r="B62" s="44"/>
      <c r="C62" s="44"/>
      <c r="D62" s="44"/>
      <c r="E62" s="44"/>
      <c r="F62" s="45"/>
      <c r="G62" s="45"/>
      <c r="H62" s="45"/>
      <c r="I62" s="45"/>
    </row>
    <row r="63" spans="2:9">
      <c r="B63" s="44"/>
      <c r="C63" s="44"/>
      <c r="D63" s="44"/>
      <c r="E63" s="44"/>
      <c r="F63" s="45"/>
      <c r="G63" s="45"/>
      <c r="H63" s="45"/>
      <c r="I63" s="45"/>
    </row>
    <row r="64" spans="2:9">
      <c r="B64" s="44"/>
      <c r="C64" s="44"/>
      <c r="D64" s="44"/>
      <c r="E64" s="44"/>
      <c r="F64" s="45"/>
      <c r="G64" s="45"/>
      <c r="H64" s="45"/>
      <c r="I64" s="45"/>
    </row>
    <row r="65" spans="2:9">
      <c r="B65" s="44"/>
      <c r="C65" s="44"/>
      <c r="D65" s="44"/>
      <c r="E65" s="44"/>
      <c r="F65" s="45"/>
      <c r="G65" s="45"/>
      <c r="H65" s="45"/>
      <c r="I65" s="45"/>
    </row>
  </sheetData>
  <mergeCells count="7">
    <mergeCell ref="D43:F43"/>
    <mergeCell ref="D37:D39"/>
    <mergeCell ref="D40:D42"/>
    <mergeCell ref="E37:E39"/>
    <mergeCell ref="E40:E42"/>
    <mergeCell ref="F37:F39"/>
    <mergeCell ref="F40:F42"/>
  </mergeCells>
  <conditionalFormatting sqref="D25:I31 J25:N30 K31 N31:N32 C32:K32">
    <cfRule type="colorScale" priority="5">
      <colorScale>
        <cfvo type="min"/>
        <cfvo type="max"/>
        <color rgb="FFE8F3FF"/>
        <color rgb="FF247CBD"/>
      </colorScale>
    </cfRule>
  </conditionalFormatting>
  <conditionalFormatting sqref="D25:N31 C32:N32">
    <cfRule type="colorScale" priority="3">
      <colorScale>
        <cfvo type="min"/>
        <cfvo type="max"/>
        <color rgb="FFE8F3FF"/>
        <color rgb="FF147CBD"/>
      </colorScale>
    </cfRule>
  </conditionalFormatting>
  <conditionalFormatting sqref="C25:N32">
    <cfRule type="colorScale" priority="1">
      <colorScale>
        <cfvo type="min"/>
        <cfvo type="max"/>
        <color rgb="FFE8F3FF"/>
        <color rgb="FF247CBD"/>
      </colorScale>
    </cfRule>
  </conditionalFormatting>
  <conditionalFormatting sqref="D25:F31">
    <cfRule type="colorScale" priority="4">
      <colorScale>
        <cfvo type="min"/>
        <cfvo type="max"/>
        <color rgb="FFE8F3FF"/>
        <color rgb="FF147CBD"/>
      </colorScale>
    </cfRule>
  </conditionalFormatting>
  <conditionalFormatting sqref="L31:M31 L32:M32">
    <cfRule type="colorScale" priority="2">
      <colorScale>
        <cfvo type="min"/>
        <cfvo type="max"/>
        <color rgb="FFE8F3FF"/>
        <color rgb="FF247CBD"/>
      </colorScale>
    </cfRule>
  </conditionalFormatting>
  <pageMargins left="0.75" right="0.75" top="1" bottom="1" header="0.5" footer="0.5"/>
  <headerFooter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68"/>
  <sheetViews>
    <sheetView tabSelected="1" workbookViewId="0">
      <selection activeCell="A1" sqref="A1:S69"/>
    </sheetView>
  </sheetViews>
  <sheetFormatPr defaultColWidth="8.88888888888889" defaultRowHeight="13.2"/>
  <sheetData>
    <row r="1" spans="1:2">
      <c r="A1" s="1" t="s">
        <v>0</v>
      </c>
      <c r="B1" t="s">
        <v>1</v>
      </c>
    </row>
    <row r="3" spans="1:2">
      <c r="A3" s="1" t="s">
        <v>2</v>
      </c>
      <c r="B3" t="s">
        <v>3</v>
      </c>
    </row>
    <row r="4" spans="1:1">
      <c r="A4" s="1" t="s">
        <v>4</v>
      </c>
    </row>
    <row r="5" spans="1:2">
      <c r="A5" s="1" t="s">
        <v>5</v>
      </c>
      <c r="B5" s="1" t="s">
        <v>6</v>
      </c>
    </row>
    <row r="6" spans="1:2">
      <c r="A6" s="1" t="s">
        <v>7</v>
      </c>
      <c r="B6" s="2" t="s">
        <v>44</v>
      </c>
    </row>
    <row r="7" spans="1:2">
      <c r="A7" s="1" t="s">
        <v>9</v>
      </c>
      <c r="B7" s="3">
        <v>0.48</v>
      </c>
    </row>
    <row r="8" spans="1:2">
      <c r="A8" s="1" t="s">
        <v>10</v>
      </c>
      <c r="B8" t="s">
        <v>11</v>
      </c>
    </row>
    <row r="9" spans="1:2">
      <c r="A9" s="1" t="s">
        <v>12</v>
      </c>
      <c r="B9">
        <v>18112716</v>
      </c>
    </row>
    <row r="10" spans="1:2">
      <c r="A10" s="1" t="s">
        <v>13</v>
      </c>
      <c r="B10" s="1" t="s">
        <v>14</v>
      </c>
    </row>
    <row r="12" ht="24" spans="1:2">
      <c r="A12" s="4" t="s">
        <v>15</v>
      </c>
      <c r="B12" s="5"/>
    </row>
    <row r="13" spans="1:2">
      <c r="A13" s="1" t="s">
        <v>16</v>
      </c>
      <c r="B13" t="s">
        <v>17</v>
      </c>
    </row>
    <row r="14" spans="1:1">
      <c r="A14" s="1" t="s">
        <v>18</v>
      </c>
    </row>
    <row r="15" spans="1:2">
      <c r="A15" s="1" t="s">
        <v>19</v>
      </c>
      <c r="B15" s="1" t="s">
        <v>20</v>
      </c>
    </row>
    <row r="16" spans="2:2">
      <c r="B16" s="1" t="s">
        <v>21</v>
      </c>
    </row>
    <row r="17" spans="2:2">
      <c r="B17" s="1" t="s">
        <v>22</v>
      </c>
    </row>
    <row r="18" spans="2:2">
      <c r="B18" s="1" t="s">
        <v>23</v>
      </c>
    </row>
    <row r="20" spans="1:2">
      <c r="A20" s="4" t="s">
        <v>24</v>
      </c>
      <c r="B20" s="5"/>
    </row>
    <row r="21" spans="1:2">
      <c r="A21" s="1" t="s">
        <v>25</v>
      </c>
      <c r="B21">
        <v>0</v>
      </c>
    </row>
    <row r="24" spans="2:14">
      <c r="B24" s="6"/>
      <c r="C24" s="7">
        <v>1</v>
      </c>
      <c r="D24" s="7">
        <v>2</v>
      </c>
      <c r="E24" s="7">
        <v>3</v>
      </c>
      <c r="F24" s="7">
        <v>4</v>
      </c>
      <c r="G24" s="7">
        <v>5</v>
      </c>
      <c r="H24" s="7">
        <v>6</v>
      </c>
      <c r="I24" s="7">
        <v>7</v>
      </c>
      <c r="J24" s="7">
        <v>8</v>
      </c>
      <c r="K24" s="7">
        <v>9</v>
      </c>
      <c r="L24" s="7">
        <v>10</v>
      </c>
      <c r="M24" s="7">
        <v>11</v>
      </c>
      <c r="N24" s="7">
        <v>12</v>
      </c>
    </row>
    <row r="25" spans="2:18">
      <c r="B25" s="7" t="s">
        <v>26</v>
      </c>
      <c r="C25" s="8">
        <v>0.092</v>
      </c>
      <c r="D25" s="9">
        <v>0.528</v>
      </c>
      <c r="E25" s="9">
        <v>0.595</v>
      </c>
      <c r="F25" s="9">
        <v>0.871</v>
      </c>
      <c r="G25" s="10">
        <v>0.047</v>
      </c>
      <c r="H25" s="10">
        <v>0.048</v>
      </c>
      <c r="I25" s="10">
        <v>0.049</v>
      </c>
      <c r="J25" s="10">
        <v>0.048</v>
      </c>
      <c r="K25" s="10">
        <v>0.05</v>
      </c>
      <c r="L25" s="10">
        <v>0.047</v>
      </c>
      <c r="M25" s="10">
        <v>0.048</v>
      </c>
      <c r="N25" s="10">
        <v>0.048</v>
      </c>
      <c r="O25" s="35">
        <v>450</v>
      </c>
      <c r="P25" s="36"/>
      <c r="Q25" s="36"/>
      <c r="R25" s="36"/>
    </row>
    <row r="26" spans="2:18">
      <c r="B26" s="7" t="s">
        <v>27</v>
      </c>
      <c r="C26" s="11">
        <v>0.154</v>
      </c>
      <c r="D26" s="12">
        <v>0.524</v>
      </c>
      <c r="E26" s="12">
        <v>0.585</v>
      </c>
      <c r="F26" s="12">
        <v>0.885</v>
      </c>
      <c r="G26" s="10">
        <v>0.048</v>
      </c>
      <c r="H26" s="10">
        <v>0.049</v>
      </c>
      <c r="I26" s="10">
        <v>0.049</v>
      </c>
      <c r="J26" s="10">
        <v>0.048</v>
      </c>
      <c r="K26" s="10">
        <v>0.049</v>
      </c>
      <c r="L26" s="10">
        <v>0.047</v>
      </c>
      <c r="M26" s="10">
        <v>0.048</v>
      </c>
      <c r="N26" s="10">
        <v>0.047</v>
      </c>
      <c r="O26" s="35">
        <v>450</v>
      </c>
      <c r="P26" s="36"/>
      <c r="Q26" s="36"/>
      <c r="R26" s="36"/>
    </row>
    <row r="27" spans="2:18">
      <c r="B27" s="7" t="s">
        <v>28</v>
      </c>
      <c r="C27" s="11">
        <v>0.213</v>
      </c>
      <c r="D27" s="12">
        <v>0.536</v>
      </c>
      <c r="E27" s="12">
        <v>0.579</v>
      </c>
      <c r="F27" s="12">
        <v>0.869</v>
      </c>
      <c r="G27" s="10">
        <v>0.048</v>
      </c>
      <c r="H27" s="10">
        <v>0.049</v>
      </c>
      <c r="I27" s="10">
        <v>0.049</v>
      </c>
      <c r="J27" s="10">
        <v>0.05</v>
      </c>
      <c r="K27" s="10">
        <v>0.05</v>
      </c>
      <c r="L27" s="10">
        <v>0.048</v>
      </c>
      <c r="M27" s="10">
        <v>0.047</v>
      </c>
      <c r="N27" s="10">
        <v>0.047</v>
      </c>
      <c r="O27" s="35">
        <v>450</v>
      </c>
      <c r="P27" s="36"/>
      <c r="Q27" s="36"/>
      <c r="R27" s="36"/>
    </row>
    <row r="28" spans="2:18">
      <c r="B28" s="7" t="s">
        <v>29</v>
      </c>
      <c r="C28" s="11">
        <v>0.345</v>
      </c>
      <c r="D28" s="12">
        <v>0.631</v>
      </c>
      <c r="E28" s="12">
        <v>0.955</v>
      </c>
      <c r="F28" s="12">
        <v>0.869</v>
      </c>
      <c r="G28" s="10">
        <v>0.047</v>
      </c>
      <c r="H28" s="10">
        <v>0.049</v>
      </c>
      <c r="I28" s="10">
        <v>0.049</v>
      </c>
      <c r="J28" s="10">
        <v>0.049</v>
      </c>
      <c r="K28" s="10">
        <v>0.049</v>
      </c>
      <c r="L28" s="10">
        <v>0.048</v>
      </c>
      <c r="M28" s="10">
        <v>0.047</v>
      </c>
      <c r="N28" s="10">
        <v>0.05</v>
      </c>
      <c r="O28" s="35">
        <v>450</v>
      </c>
      <c r="P28" s="36"/>
      <c r="Q28" s="36"/>
      <c r="R28" s="36"/>
    </row>
    <row r="29" spans="2:18">
      <c r="B29" s="7" t="s">
        <v>30</v>
      </c>
      <c r="C29" s="11">
        <v>0.652</v>
      </c>
      <c r="D29" s="12">
        <v>0.623</v>
      </c>
      <c r="E29" s="12">
        <v>0.948</v>
      </c>
      <c r="F29" s="12">
        <v>0.894</v>
      </c>
      <c r="G29" s="10">
        <v>0.05</v>
      </c>
      <c r="H29" s="10">
        <v>0.047</v>
      </c>
      <c r="I29" s="10">
        <v>0.047</v>
      </c>
      <c r="J29" s="10">
        <v>0.048</v>
      </c>
      <c r="K29" s="10">
        <v>0.049</v>
      </c>
      <c r="L29" s="10">
        <v>0.05</v>
      </c>
      <c r="M29" s="10">
        <v>0.05</v>
      </c>
      <c r="N29" s="10">
        <v>0.049</v>
      </c>
      <c r="O29" s="35">
        <v>450</v>
      </c>
      <c r="P29" s="36"/>
      <c r="Q29" s="36"/>
      <c r="R29" s="36"/>
    </row>
    <row r="30" spans="2:18">
      <c r="B30" s="7" t="s">
        <v>31</v>
      </c>
      <c r="C30" s="11">
        <v>1.078</v>
      </c>
      <c r="D30" s="12">
        <v>0.612</v>
      </c>
      <c r="E30" s="12">
        <v>0.968</v>
      </c>
      <c r="F30" s="12">
        <v>0.868</v>
      </c>
      <c r="G30" s="10">
        <v>0.048</v>
      </c>
      <c r="H30" s="10">
        <v>0.049</v>
      </c>
      <c r="I30" s="10">
        <v>0.049</v>
      </c>
      <c r="J30" s="10">
        <v>0.048</v>
      </c>
      <c r="K30" s="10">
        <v>0.049</v>
      </c>
      <c r="L30" s="10">
        <v>0.049</v>
      </c>
      <c r="M30" s="10">
        <v>0.049</v>
      </c>
      <c r="N30" s="10">
        <v>0.047</v>
      </c>
      <c r="O30" s="35">
        <v>450</v>
      </c>
      <c r="P30" s="36"/>
      <c r="Q30" s="36"/>
      <c r="R30" s="36"/>
    </row>
    <row r="31" spans="2:18">
      <c r="B31" s="7" t="s">
        <v>32</v>
      </c>
      <c r="C31" s="11">
        <v>2.109</v>
      </c>
      <c r="D31" s="12">
        <v>0.737</v>
      </c>
      <c r="E31" s="12">
        <v>0.751</v>
      </c>
      <c r="F31" s="12">
        <v>0.739</v>
      </c>
      <c r="G31" s="10">
        <v>0.047</v>
      </c>
      <c r="H31" s="10">
        <v>0.048</v>
      </c>
      <c r="I31" s="10">
        <v>0.049</v>
      </c>
      <c r="J31" s="10">
        <v>0.047</v>
      </c>
      <c r="K31" s="10">
        <v>0.049</v>
      </c>
      <c r="L31" s="10">
        <v>0.048</v>
      </c>
      <c r="M31" s="10">
        <v>0.049</v>
      </c>
      <c r="N31" s="10">
        <v>0.048</v>
      </c>
      <c r="O31" s="35">
        <v>450</v>
      </c>
      <c r="P31" s="36"/>
      <c r="Q31" s="36"/>
      <c r="R31" s="36"/>
    </row>
    <row r="32" spans="2:15">
      <c r="B32" s="7" t="s">
        <v>33</v>
      </c>
      <c r="C32" s="10">
        <v>0.047</v>
      </c>
      <c r="D32" s="10">
        <v>0.047</v>
      </c>
      <c r="E32" s="10">
        <v>0.048</v>
      </c>
      <c r="F32" s="10">
        <v>0.049</v>
      </c>
      <c r="G32" s="10">
        <v>0.049</v>
      </c>
      <c r="H32" s="10">
        <v>0.047</v>
      </c>
      <c r="I32" s="10">
        <v>0.049</v>
      </c>
      <c r="J32" s="10">
        <v>0.046</v>
      </c>
      <c r="K32" s="10">
        <v>0.048</v>
      </c>
      <c r="L32" s="10">
        <v>0.048</v>
      </c>
      <c r="M32" s="10">
        <v>0.049</v>
      </c>
      <c r="N32" s="10">
        <v>0.05</v>
      </c>
      <c r="O32" s="35">
        <v>450</v>
      </c>
    </row>
    <row r="36" spans="2:14">
      <c r="B36" s="6"/>
      <c r="C36" s="7">
        <v>1</v>
      </c>
      <c r="D36" s="7">
        <v>2</v>
      </c>
      <c r="E36" s="7">
        <v>3</v>
      </c>
      <c r="F36" s="7">
        <v>4</v>
      </c>
      <c r="G36" s="7">
        <v>5</v>
      </c>
      <c r="H36" s="7">
        <v>6</v>
      </c>
      <c r="I36" s="7">
        <v>7</v>
      </c>
      <c r="J36" s="7">
        <v>8</v>
      </c>
      <c r="K36" s="7">
        <v>9</v>
      </c>
      <c r="L36" s="7">
        <v>10</v>
      </c>
      <c r="M36" s="37">
        <v>11</v>
      </c>
      <c r="N36" s="38">
        <v>12</v>
      </c>
    </row>
    <row r="37" spans="2:14">
      <c r="B37" s="7" t="s">
        <v>26</v>
      </c>
      <c r="C37" s="13" t="s">
        <v>34</v>
      </c>
      <c r="D37" s="14" t="s">
        <v>35</v>
      </c>
      <c r="E37" s="15" t="s">
        <v>36</v>
      </c>
      <c r="F37" s="16" t="s">
        <v>37</v>
      </c>
      <c r="G37" s="17"/>
      <c r="H37" s="17"/>
      <c r="I37" s="17"/>
      <c r="J37" s="17"/>
      <c r="K37" s="17"/>
      <c r="L37" s="17"/>
      <c r="M37" s="39"/>
      <c r="N37" s="22"/>
    </row>
    <row r="38" spans="2:14">
      <c r="B38" s="7" t="s">
        <v>27</v>
      </c>
      <c r="C38" s="18"/>
      <c r="D38" s="19"/>
      <c r="E38" s="20"/>
      <c r="F38" s="21"/>
      <c r="G38" s="22"/>
      <c r="H38" s="22"/>
      <c r="I38" s="22"/>
      <c r="J38" s="22"/>
      <c r="K38" s="22"/>
      <c r="L38" s="22"/>
      <c r="M38" s="40"/>
      <c r="N38" s="22"/>
    </row>
    <row r="39" spans="2:14">
      <c r="B39" s="7" t="s">
        <v>28</v>
      </c>
      <c r="C39" s="18"/>
      <c r="D39" s="19"/>
      <c r="E39" s="20"/>
      <c r="F39" s="21"/>
      <c r="G39" s="22"/>
      <c r="H39" s="22"/>
      <c r="I39" s="22"/>
      <c r="J39" s="22"/>
      <c r="K39" s="22"/>
      <c r="L39" s="22"/>
      <c r="M39" s="40"/>
      <c r="N39" s="22"/>
    </row>
    <row r="40" spans="2:14">
      <c r="B40" s="7" t="s">
        <v>29</v>
      </c>
      <c r="C40" s="18"/>
      <c r="D40" s="23" t="s">
        <v>38</v>
      </c>
      <c r="E40" s="24" t="s">
        <v>39</v>
      </c>
      <c r="F40" s="25" t="s">
        <v>40</v>
      </c>
      <c r="G40" s="22"/>
      <c r="H40" s="22"/>
      <c r="I40" s="22"/>
      <c r="J40" s="22"/>
      <c r="K40" s="22"/>
      <c r="L40" s="22"/>
      <c r="M40" s="40"/>
      <c r="N40" s="22"/>
    </row>
    <row r="41" spans="2:14">
      <c r="B41" s="7" t="s">
        <v>30</v>
      </c>
      <c r="C41" s="18"/>
      <c r="D41" s="26"/>
      <c r="E41" s="27"/>
      <c r="F41" s="28"/>
      <c r="G41" s="22"/>
      <c r="H41" s="22"/>
      <c r="I41" s="22"/>
      <c r="J41" s="22"/>
      <c r="K41" s="22"/>
      <c r="L41" s="22"/>
      <c r="M41" s="40"/>
      <c r="N41" s="22"/>
    </row>
    <row r="42" spans="2:14">
      <c r="B42" s="7" t="s">
        <v>31</v>
      </c>
      <c r="C42" s="18"/>
      <c r="D42" s="26"/>
      <c r="E42" s="27"/>
      <c r="F42" s="28"/>
      <c r="G42" s="22"/>
      <c r="H42" s="22"/>
      <c r="I42" s="22"/>
      <c r="J42" s="22"/>
      <c r="K42" s="22"/>
      <c r="L42" s="22"/>
      <c r="M42" s="40"/>
      <c r="N42" s="22"/>
    </row>
    <row r="43" spans="2:14">
      <c r="B43" s="7" t="s">
        <v>32</v>
      </c>
      <c r="C43" s="18"/>
      <c r="D43" s="29" t="s">
        <v>41</v>
      </c>
      <c r="E43" s="30"/>
      <c r="F43" s="30"/>
      <c r="G43" s="22"/>
      <c r="H43" s="22"/>
      <c r="I43" s="22"/>
      <c r="J43" s="22"/>
      <c r="K43" s="22"/>
      <c r="L43" s="22"/>
      <c r="M43" s="40"/>
      <c r="N43" s="22"/>
    </row>
    <row r="44" spans="2:14">
      <c r="B44" s="7" t="s">
        <v>33</v>
      </c>
      <c r="C44" s="31"/>
      <c r="D44" s="22"/>
      <c r="E44" s="22"/>
      <c r="F44" s="22"/>
      <c r="G44" s="22"/>
      <c r="H44" s="22"/>
      <c r="I44" s="22"/>
      <c r="J44" s="22"/>
      <c r="K44" s="22"/>
      <c r="L44" s="22"/>
      <c r="M44" s="40"/>
      <c r="N44" s="22"/>
    </row>
    <row r="46" spans="8:9">
      <c r="H46" s="32" t="s">
        <v>42</v>
      </c>
      <c r="I46" s="41" t="s">
        <v>43</v>
      </c>
    </row>
    <row r="47" spans="4:9">
      <c r="D47">
        <f t="shared" ref="D47:F47" si="0">(D25-0.098)/0.002</f>
        <v>215</v>
      </c>
      <c r="E47">
        <f t="shared" si="0"/>
        <v>248.5</v>
      </c>
      <c r="F47">
        <f t="shared" si="0"/>
        <v>386.5</v>
      </c>
      <c r="H47">
        <v>0</v>
      </c>
      <c r="I47">
        <v>0.092</v>
      </c>
    </row>
    <row r="48" spans="4:9">
      <c r="D48">
        <f t="shared" ref="D48:F48" si="1">(D26-0.098)/0.002</f>
        <v>213</v>
      </c>
      <c r="E48">
        <f t="shared" si="1"/>
        <v>243.5</v>
      </c>
      <c r="F48">
        <f t="shared" si="1"/>
        <v>393.5</v>
      </c>
      <c r="H48">
        <v>31.25</v>
      </c>
      <c r="I48">
        <v>0.154</v>
      </c>
    </row>
    <row r="49" spans="4:9">
      <c r="D49">
        <f t="shared" ref="D49:F49" si="2">(D27-0.098)/0.002</f>
        <v>219</v>
      </c>
      <c r="E49">
        <f t="shared" si="2"/>
        <v>240.5</v>
      </c>
      <c r="F49">
        <f t="shared" si="2"/>
        <v>385.5</v>
      </c>
      <c r="H49">
        <v>62.5</v>
      </c>
      <c r="I49">
        <v>0.213</v>
      </c>
    </row>
    <row r="50" spans="4:9">
      <c r="D50">
        <f t="shared" ref="D50:F50" si="3">(D28-0.098)/0.002</f>
        <v>266.5</v>
      </c>
      <c r="E50">
        <f t="shared" si="3"/>
        <v>428.5</v>
      </c>
      <c r="F50">
        <f t="shared" si="3"/>
        <v>385.5</v>
      </c>
      <c r="H50">
        <v>125</v>
      </c>
      <c r="I50">
        <v>0.345</v>
      </c>
    </row>
    <row r="51" spans="4:9">
      <c r="D51">
        <f t="shared" ref="D51:F51" si="4">(D29-0.098)/0.002</f>
        <v>262.5</v>
      </c>
      <c r="E51">
        <f t="shared" si="4"/>
        <v>425</v>
      </c>
      <c r="F51">
        <f t="shared" si="4"/>
        <v>398</v>
      </c>
      <c r="H51">
        <v>250</v>
      </c>
      <c r="I51">
        <v>0.652</v>
      </c>
    </row>
    <row r="52" spans="4:9">
      <c r="D52">
        <f t="shared" ref="D52:F52" si="5">(D30-0.098)/0.002</f>
        <v>257</v>
      </c>
      <c r="E52">
        <f t="shared" si="5"/>
        <v>435</v>
      </c>
      <c r="F52">
        <f t="shared" si="5"/>
        <v>385</v>
      </c>
      <c r="H52">
        <v>500</v>
      </c>
      <c r="I52">
        <v>1.078</v>
      </c>
    </row>
    <row r="53" spans="4:9">
      <c r="D53">
        <f t="shared" ref="D53:F53" si="6">(D31-0.098)/0.002</f>
        <v>319.5</v>
      </c>
      <c r="E53">
        <f t="shared" si="6"/>
        <v>326.5</v>
      </c>
      <c r="F53">
        <f t="shared" si="6"/>
        <v>320.5</v>
      </c>
      <c r="H53">
        <v>1000</v>
      </c>
      <c r="I53">
        <v>2.109</v>
      </c>
    </row>
    <row r="62" spans="4:7">
      <c r="D62" s="33"/>
      <c r="E62" s="33"/>
      <c r="F62" s="34"/>
      <c r="G62" s="34"/>
    </row>
    <row r="63" spans="4:7">
      <c r="D63" s="33"/>
      <c r="E63" s="33"/>
      <c r="F63" s="34"/>
      <c r="G63" s="34"/>
    </row>
    <row r="64" spans="4:7">
      <c r="D64" s="33"/>
      <c r="E64" s="33"/>
      <c r="F64" s="34"/>
      <c r="G64" s="34"/>
    </row>
    <row r="65" spans="4:7">
      <c r="D65" s="33"/>
      <c r="E65" s="34"/>
      <c r="F65" s="34"/>
      <c r="G65" s="34"/>
    </row>
    <row r="66" spans="4:7">
      <c r="D66" s="33"/>
      <c r="E66" s="34"/>
      <c r="F66" s="34"/>
      <c r="G66" s="34"/>
    </row>
    <row r="67" spans="4:7">
      <c r="D67" s="33"/>
      <c r="E67" s="34"/>
      <c r="F67" s="34"/>
      <c r="G67" s="34"/>
    </row>
    <row r="68" spans="4:7">
      <c r="D68" s="33"/>
      <c r="E68" s="34"/>
      <c r="F68" s="34"/>
      <c r="G68" s="34"/>
    </row>
  </sheetData>
  <mergeCells count="7">
    <mergeCell ref="D43:F43"/>
    <mergeCell ref="D37:D39"/>
    <mergeCell ref="D40:D42"/>
    <mergeCell ref="E37:E39"/>
    <mergeCell ref="E40:E42"/>
    <mergeCell ref="F37:F39"/>
    <mergeCell ref="F40:F42"/>
  </mergeCells>
  <conditionalFormatting sqref="D32:F32">
    <cfRule type="colorScale" priority="2">
      <colorScale>
        <cfvo type="min"/>
        <cfvo type="max"/>
        <color rgb="FFE8F3FF"/>
        <color rgb="FF247CBD"/>
      </colorScale>
    </cfRule>
  </conditionalFormatting>
  <conditionalFormatting sqref="G32">
    <cfRule type="colorScale" priority="14">
      <colorScale>
        <cfvo type="min"/>
        <cfvo type="max"/>
        <color rgb="FFE8F3FF"/>
        <color rgb="FF247CBD"/>
      </colorScale>
    </cfRule>
  </conditionalFormatting>
  <conditionalFormatting sqref="G27:G28">
    <cfRule type="colorScale" priority="4">
      <colorScale>
        <cfvo type="min"/>
        <cfvo type="max"/>
        <color rgb="FFE8F3FF"/>
        <color rgb="FF247CBD"/>
      </colorScale>
    </cfRule>
  </conditionalFormatting>
  <conditionalFormatting sqref="H27:H28">
    <cfRule type="colorScale" priority="3">
      <colorScale>
        <cfvo type="min"/>
        <cfvo type="max"/>
        <color rgb="FFE8F3FF"/>
        <color rgb="FF247CBD"/>
      </colorScale>
    </cfRule>
  </conditionalFormatting>
  <conditionalFormatting sqref="I27:I28">
    <cfRule type="colorScale" priority="11">
      <colorScale>
        <cfvo type="min"/>
        <cfvo type="max"/>
        <color rgb="FFE8F3FF"/>
        <color rgb="FF247CBD"/>
      </colorScale>
    </cfRule>
  </conditionalFormatting>
  <conditionalFormatting sqref="M29:M30">
    <cfRule type="colorScale" priority="5">
      <colorScale>
        <cfvo type="min"/>
        <cfvo type="max"/>
        <color rgb="FFE8F3FF"/>
        <color rgb="FF247CBD"/>
      </colorScale>
    </cfRule>
  </conditionalFormatting>
  <conditionalFormatting sqref="D25:J26 D27:F28 D29:K29 D30:F31 J30:K31 I32:K32 C32">
    <cfRule type="colorScale" priority="18">
      <colorScale>
        <cfvo type="min"/>
        <cfvo type="max"/>
        <color rgb="FFE8F3FF"/>
        <color rgb="FF247CBD"/>
      </colorScale>
    </cfRule>
  </conditionalFormatting>
  <conditionalFormatting sqref="C25:N32">
    <cfRule type="colorScale" priority="17">
      <colorScale>
        <cfvo type="min"/>
        <cfvo type="max"/>
        <color rgb="FFE8F3FF"/>
        <color rgb="FF147CBD"/>
      </colorScale>
    </cfRule>
    <cfRule type="colorScale" priority="13">
      <colorScale>
        <cfvo type="min"/>
        <cfvo type="max"/>
        <color rgb="FFE8F3FF"/>
        <color rgb="FF247CBD"/>
      </colorScale>
    </cfRule>
    <cfRule type="colorScale" priority="1">
      <colorScale>
        <cfvo type="min"/>
        <cfvo type="max"/>
        <color rgb="FFE8F3FF"/>
        <color rgb="FF247CBD"/>
      </colorScale>
    </cfRule>
  </conditionalFormatting>
  <conditionalFormatting sqref="K25:M26 L27:M27">
    <cfRule type="colorScale" priority="12">
      <colorScale>
        <cfvo type="min"/>
        <cfvo type="max"/>
        <color rgb="FFE8F3FF"/>
        <color rgb="FF247CBD"/>
      </colorScale>
    </cfRule>
  </conditionalFormatting>
  <conditionalFormatting sqref="N25 N26">
    <cfRule type="colorScale" priority="7">
      <colorScale>
        <cfvo type="min"/>
        <cfvo type="max"/>
        <color rgb="FFE8F3FF"/>
        <color rgb="FF247CBD"/>
      </colorScale>
    </cfRule>
  </conditionalFormatting>
  <conditionalFormatting sqref="J27:K28">
    <cfRule type="colorScale" priority="10">
      <colorScale>
        <cfvo type="min"/>
        <cfvo type="max"/>
        <color rgb="FFE8F3FF"/>
        <color rgb="FF247CBD"/>
      </colorScale>
    </cfRule>
  </conditionalFormatting>
  <conditionalFormatting sqref="N27:N28 N29">
    <cfRule type="colorScale" priority="8">
      <colorScale>
        <cfvo type="min"/>
        <cfvo type="max"/>
        <color rgb="FFE8F3FF"/>
        <color rgb="FF247CBD"/>
      </colorScale>
    </cfRule>
  </conditionalFormatting>
  <conditionalFormatting sqref="L28:M28 L29:L32 N30:N32">
    <cfRule type="colorScale" priority="16">
      <colorScale>
        <cfvo type="min"/>
        <cfvo type="max"/>
        <color rgb="FFE8F3FF"/>
        <color rgb="FF247CBD"/>
      </colorScale>
    </cfRule>
  </conditionalFormatting>
  <conditionalFormatting sqref="H31 I30:I31">
    <cfRule type="colorScale" priority="9">
      <colorScale>
        <cfvo type="min"/>
        <cfvo type="max"/>
        <color rgb="FFE8F3FF"/>
        <color rgb="FF247CBD"/>
      </colorScale>
    </cfRule>
  </conditionalFormatting>
  <conditionalFormatting sqref="G31 H32">
    <cfRule type="colorScale" priority="15">
      <colorScale>
        <cfvo type="min"/>
        <cfvo type="max"/>
        <color rgb="FFE8F3FF"/>
        <color rgb="FF247CBD"/>
      </colorScale>
    </cfRule>
  </conditionalFormatting>
  <conditionalFormatting sqref="M31 M32">
    <cfRule type="colorScale" priority="6">
      <colorScale>
        <cfvo type="min"/>
        <cfvo type="max"/>
        <color rgb="FFE8F3FF"/>
        <color rgb="FF247CBD"/>
      </colorScale>
    </cfRule>
  </conditionalFormatting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O53"/>
  <sheetViews>
    <sheetView topLeftCell="A22" workbookViewId="0">
      <selection activeCell="P33" sqref="P33"/>
    </sheetView>
  </sheetViews>
  <sheetFormatPr defaultColWidth="9.13888888888889" defaultRowHeight="13.2"/>
  <cols>
    <col min="1" max="1" width="15.8611111111111" customWidth="1"/>
    <col min="8" max="10" width="12.8611111111111"/>
  </cols>
  <sheetData>
    <row r="1" spans="1:2">
      <c r="A1" s="1" t="s">
        <v>0</v>
      </c>
      <c r="B1" t="s">
        <v>1</v>
      </c>
    </row>
    <row r="3" spans="1:2">
      <c r="A3" s="1" t="s">
        <v>2</v>
      </c>
      <c r="B3" t="s">
        <v>3</v>
      </c>
    </row>
    <row r="4" spans="1:1">
      <c r="A4" s="1" t="s">
        <v>4</v>
      </c>
    </row>
    <row r="5" spans="1:2">
      <c r="A5" s="1" t="s">
        <v>5</v>
      </c>
      <c r="B5" s="1" t="s">
        <v>6</v>
      </c>
    </row>
    <row r="6" spans="1:2">
      <c r="A6" s="1" t="s">
        <v>7</v>
      </c>
      <c r="B6" s="2" t="s">
        <v>8</v>
      </c>
    </row>
    <row r="7" spans="1:2">
      <c r="A7" s="1" t="s">
        <v>9</v>
      </c>
      <c r="B7" s="3">
        <v>0.631898148148148</v>
      </c>
    </row>
    <row r="8" spans="1:2">
      <c r="A8" s="1" t="s">
        <v>10</v>
      </c>
      <c r="B8" t="s">
        <v>11</v>
      </c>
    </row>
    <row r="9" spans="1:2">
      <c r="A9" s="1" t="s">
        <v>12</v>
      </c>
      <c r="B9">
        <v>18112716</v>
      </c>
    </row>
    <row r="10" spans="1:2">
      <c r="A10" s="1" t="s">
        <v>13</v>
      </c>
      <c r="B10" s="1" t="s">
        <v>14</v>
      </c>
    </row>
    <row r="12" spans="1:2">
      <c r="A12" s="4" t="s">
        <v>15</v>
      </c>
      <c r="B12" s="5"/>
    </row>
    <row r="13" spans="1:2">
      <c r="A13" s="1" t="s">
        <v>16</v>
      </c>
      <c r="B13" t="s">
        <v>17</v>
      </c>
    </row>
    <row r="14" spans="1:1">
      <c r="A14" s="1" t="s">
        <v>18</v>
      </c>
    </row>
    <row r="15" spans="1:2">
      <c r="A15" s="1" t="s">
        <v>19</v>
      </c>
      <c r="B15" s="1" t="s">
        <v>20</v>
      </c>
    </row>
    <row r="16" spans="2:2">
      <c r="B16" s="1" t="s">
        <v>21</v>
      </c>
    </row>
    <row r="17" spans="2:2">
      <c r="B17" s="1" t="s">
        <v>22</v>
      </c>
    </row>
    <row r="18" spans="2:2">
      <c r="B18" s="1" t="s">
        <v>23</v>
      </c>
    </row>
    <row r="20" spans="1:2">
      <c r="A20" s="4" t="s">
        <v>24</v>
      </c>
      <c r="B20" s="5"/>
    </row>
    <row r="21" spans="1:2">
      <c r="A21" s="1" t="s">
        <v>25</v>
      </c>
      <c r="B21">
        <v>0</v>
      </c>
    </row>
    <row r="24" spans="2:14">
      <c r="B24" s="6"/>
      <c r="C24" s="7">
        <v>1</v>
      </c>
      <c r="D24" s="7">
        <v>2</v>
      </c>
      <c r="E24" s="7">
        <v>3</v>
      </c>
      <c r="F24" s="7">
        <v>4</v>
      </c>
      <c r="G24" s="7">
        <v>5</v>
      </c>
      <c r="H24" s="7">
        <v>6</v>
      </c>
      <c r="I24" s="7">
        <v>7</v>
      </c>
      <c r="J24" s="7">
        <v>8</v>
      </c>
      <c r="K24" s="7">
        <v>9</v>
      </c>
      <c r="L24" s="7">
        <v>10</v>
      </c>
      <c r="M24" s="7">
        <v>11</v>
      </c>
      <c r="N24" s="7">
        <v>12</v>
      </c>
    </row>
    <row r="25" spans="2:15">
      <c r="B25" s="7" t="s">
        <v>26</v>
      </c>
      <c r="C25" s="54">
        <v>0.134</v>
      </c>
      <c r="D25" s="17">
        <v>0.401</v>
      </c>
      <c r="E25" s="17">
        <v>0.512</v>
      </c>
      <c r="F25" s="17">
        <v>0.447</v>
      </c>
      <c r="G25" s="42">
        <v>0.051</v>
      </c>
      <c r="H25" s="42">
        <v>0.049</v>
      </c>
      <c r="I25" s="42">
        <v>0.046</v>
      </c>
      <c r="J25" s="42">
        <v>0.049</v>
      </c>
      <c r="K25" s="42">
        <v>0.046</v>
      </c>
      <c r="L25" s="42">
        <v>0.049</v>
      </c>
      <c r="M25" s="42">
        <v>0.04</v>
      </c>
      <c r="N25" s="42">
        <v>0.047</v>
      </c>
      <c r="O25" s="35">
        <v>450</v>
      </c>
    </row>
    <row r="26" spans="2:15">
      <c r="B26" s="7" t="s">
        <v>27</v>
      </c>
      <c r="C26" s="31">
        <v>0.186</v>
      </c>
      <c r="D26" s="22">
        <v>0.351</v>
      </c>
      <c r="E26" s="22">
        <v>0.522</v>
      </c>
      <c r="F26" s="22">
        <v>0.459</v>
      </c>
      <c r="G26" s="10">
        <v>0.047</v>
      </c>
      <c r="H26" s="10">
        <v>0.056</v>
      </c>
      <c r="I26" s="10">
        <v>0.041</v>
      </c>
      <c r="J26" s="10">
        <v>0.037</v>
      </c>
      <c r="K26" s="10">
        <v>0.037</v>
      </c>
      <c r="L26" s="10">
        <v>0.036</v>
      </c>
      <c r="M26" s="10">
        <v>0.049</v>
      </c>
      <c r="N26" s="10">
        <v>0.048</v>
      </c>
      <c r="O26" s="35">
        <v>450</v>
      </c>
    </row>
    <row r="27" spans="2:15">
      <c r="B27" s="7" t="s">
        <v>28</v>
      </c>
      <c r="C27" s="31">
        <v>0.223</v>
      </c>
      <c r="D27" s="22">
        <v>0.389</v>
      </c>
      <c r="E27" s="22">
        <v>0.545</v>
      </c>
      <c r="F27" s="22">
        <v>0.482</v>
      </c>
      <c r="G27" s="10">
        <v>0.047</v>
      </c>
      <c r="H27" s="10">
        <v>0.051</v>
      </c>
      <c r="I27" s="10">
        <v>0.049</v>
      </c>
      <c r="J27" s="10">
        <v>0.053</v>
      </c>
      <c r="K27" s="10">
        <v>0.048</v>
      </c>
      <c r="L27" s="10">
        <v>0.049</v>
      </c>
      <c r="M27" s="10">
        <v>0.051</v>
      </c>
      <c r="N27" s="10">
        <v>0.039</v>
      </c>
      <c r="O27" s="35">
        <v>450</v>
      </c>
    </row>
    <row r="28" spans="2:15">
      <c r="B28" s="7" t="s">
        <v>29</v>
      </c>
      <c r="C28" s="31">
        <v>0.356</v>
      </c>
      <c r="D28" s="22">
        <v>1.113</v>
      </c>
      <c r="E28" s="22">
        <v>0.519</v>
      </c>
      <c r="F28" s="22">
        <v>0.679</v>
      </c>
      <c r="G28" s="10">
        <v>0.047</v>
      </c>
      <c r="H28" s="10">
        <v>0.049</v>
      </c>
      <c r="I28" s="10">
        <v>0.047</v>
      </c>
      <c r="J28" s="10">
        <v>0.051</v>
      </c>
      <c r="K28" s="10">
        <v>0.048</v>
      </c>
      <c r="L28" s="10">
        <v>0.039</v>
      </c>
      <c r="M28" s="10">
        <v>0.047</v>
      </c>
      <c r="N28" s="10">
        <v>0.04</v>
      </c>
      <c r="O28" s="35">
        <v>450</v>
      </c>
    </row>
    <row r="29" spans="2:15">
      <c r="B29" s="7" t="s">
        <v>30</v>
      </c>
      <c r="C29" s="31">
        <v>0.598</v>
      </c>
      <c r="D29" s="22">
        <v>1.102</v>
      </c>
      <c r="E29" s="22">
        <v>0.541</v>
      </c>
      <c r="F29" s="22">
        <v>0.656</v>
      </c>
      <c r="G29" s="10">
        <v>0.048</v>
      </c>
      <c r="H29" s="10">
        <v>0.047</v>
      </c>
      <c r="I29" s="10">
        <v>0.037</v>
      </c>
      <c r="J29" s="10">
        <v>0.048</v>
      </c>
      <c r="K29" s="10">
        <v>0.049</v>
      </c>
      <c r="L29" s="10">
        <v>0.04</v>
      </c>
      <c r="M29" s="10">
        <v>0.049</v>
      </c>
      <c r="N29" s="10">
        <v>0.038</v>
      </c>
      <c r="O29" s="35">
        <v>450</v>
      </c>
    </row>
    <row r="30" spans="2:15">
      <c r="B30" s="7" t="s">
        <v>31</v>
      </c>
      <c r="C30" s="31">
        <v>1.211</v>
      </c>
      <c r="D30" s="22">
        <v>1.013</v>
      </c>
      <c r="E30" s="22">
        <v>0.525</v>
      </c>
      <c r="F30" s="22">
        <v>0.645</v>
      </c>
      <c r="G30" s="10">
        <v>0.049</v>
      </c>
      <c r="H30" s="10">
        <v>0.047</v>
      </c>
      <c r="I30" s="10">
        <v>0.046</v>
      </c>
      <c r="J30" s="10">
        <v>0.05</v>
      </c>
      <c r="K30" s="10">
        <v>0.04</v>
      </c>
      <c r="L30" s="10">
        <v>0.038</v>
      </c>
      <c r="M30" s="10">
        <v>0.037</v>
      </c>
      <c r="N30" s="10">
        <v>0.049</v>
      </c>
      <c r="O30" s="35">
        <v>450</v>
      </c>
    </row>
    <row r="31" spans="2:15">
      <c r="B31" s="7" t="s">
        <v>32</v>
      </c>
      <c r="C31" s="31">
        <v>2.215</v>
      </c>
      <c r="D31" s="22">
        <v>0.535</v>
      </c>
      <c r="E31" s="22">
        <v>0.524</v>
      </c>
      <c r="F31" s="66">
        <v>0.52</v>
      </c>
      <c r="G31" s="10">
        <v>0.049</v>
      </c>
      <c r="H31" s="10">
        <v>0.052</v>
      </c>
      <c r="I31" s="10">
        <v>0.048</v>
      </c>
      <c r="J31" s="10">
        <v>0.051</v>
      </c>
      <c r="K31" s="10">
        <v>0.049</v>
      </c>
      <c r="L31" s="10">
        <v>0.049</v>
      </c>
      <c r="M31" s="10">
        <v>0.048</v>
      </c>
      <c r="N31" s="10">
        <v>0.048</v>
      </c>
      <c r="O31" s="35">
        <v>450</v>
      </c>
    </row>
    <row r="32" spans="2:15">
      <c r="B32" s="7" t="s">
        <v>33</v>
      </c>
      <c r="C32" s="73">
        <v>0.547</v>
      </c>
      <c r="D32" s="74">
        <v>0.524</v>
      </c>
      <c r="E32" s="75">
        <v>0.5</v>
      </c>
      <c r="F32" s="76">
        <v>0.335</v>
      </c>
      <c r="G32" s="10">
        <v>0.051</v>
      </c>
      <c r="H32" s="10">
        <v>0.05</v>
      </c>
      <c r="I32" s="10">
        <v>0.049</v>
      </c>
      <c r="J32" s="10">
        <v>0.046</v>
      </c>
      <c r="K32" s="10">
        <v>0.048</v>
      </c>
      <c r="L32" s="10">
        <v>0.048</v>
      </c>
      <c r="M32" s="10">
        <v>0.05</v>
      </c>
      <c r="N32" s="10">
        <v>0.037</v>
      </c>
      <c r="O32" s="35">
        <v>450</v>
      </c>
    </row>
    <row r="36" spans="2:15">
      <c r="B36" s="6"/>
      <c r="C36" s="7">
        <v>1</v>
      </c>
      <c r="D36" s="7">
        <v>2</v>
      </c>
      <c r="E36" s="7">
        <v>3</v>
      </c>
      <c r="F36" s="7">
        <v>4</v>
      </c>
      <c r="G36" s="7">
        <v>5</v>
      </c>
      <c r="H36" s="7">
        <v>6</v>
      </c>
      <c r="I36" s="7">
        <v>7</v>
      </c>
      <c r="J36" s="7">
        <v>8</v>
      </c>
      <c r="K36" s="7">
        <v>9</v>
      </c>
      <c r="L36" s="7">
        <v>10</v>
      </c>
      <c r="M36" s="37">
        <v>11</v>
      </c>
      <c r="N36" s="38">
        <v>12</v>
      </c>
      <c r="O36" s="61"/>
    </row>
    <row r="37" spans="2:15">
      <c r="B37" s="7" t="s">
        <v>26</v>
      </c>
      <c r="C37" s="13" t="s">
        <v>34</v>
      </c>
      <c r="D37" s="14" t="s">
        <v>35</v>
      </c>
      <c r="E37" s="15" t="s">
        <v>36</v>
      </c>
      <c r="F37" s="16" t="s">
        <v>37</v>
      </c>
      <c r="G37" s="17"/>
      <c r="H37" s="17"/>
      <c r="I37" s="17"/>
      <c r="J37" s="17"/>
      <c r="K37" s="17"/>
      <c r="L37" s="17"/>
      <c r="M37" s="39"/>
      <c r="N37" s="22"/>
      <c r="O37" s="62"/>
    </row>
    <row r="38" spans="2:15">
      <c r="B38" s="7" t="s">
        <v>27</v>
      </c>
      <c r="C38" s="18"/>
      <c r="D38" s="19"/>
      <c r="E38" s="20"/>
      <c r="F38" s="21"/>
      <c r="G38" s="22"/>
      <c r="H38" s="22"/>
      <c r="I38" s="22"/>
      <c r="J38" s="22"/>
      <c r="K38" s="22"/>
      <c r="L38" s="22"/>
      <c r="M38" s="40"/>
      <c r="N38" s="22"/>
      <c r="O38" s="62"/>
    </row>
    <row r="39" spans="2:15">
      <c r="B39" s="7" t="s">
        <v>28</v>
      </c>
      <c r="C39" s="18"/>
      <c r="D39" s="19"/>
      <c r="E39" s="20"/>
      <c r="F39" s="21"/>
      <c r="G39" s="22"/>
      <c r="H39" s="22"/>
      <c r="I39" s="22"/>
      <c r="J39" s="22"/>
      <c r="K39" s="22"/>
      <c r="L39" s="22"/>
      <c r="M39" s="40"/>
      <c r="N39" s="22"/>
      <c r="O39" s="62"/>
    </row>
    <row r="40" spans="2:15">
      <c r="B40" s="7" t="s">
        <v>29</v>
      </c>
      <c r="C40" s="18"/>
      <c r="D40" s="23" t="s">
        <v>38</v>
      </c>
      <c r="E40" s="24" t="s">
        <v>39</v>
      </c>
      <c r="F40" s="25" t="s">
        <v>40</v>
      </c>
      <c r="G40" s="22"/>
      <c r="H40" s="22"/>
      <c r="I40" s="22"/>
      <c r="J40" s="22"/>
      <c r="K40" s="22"/>
      <c r="L40" s="22"/>
      <c r="M40" s="40"/>
      <c r="N40" s="22"/>
      <c r="O40" s="62"/>
    </row>
    <row r="41" spans="2:15">
      <c r="B41" s="7" t="s">
        <v>30</v>
      </c>
      <c r="C41" s="18"/>
      <c r="D41" s="26"/>
      <c r="E41" s="27"/>
      <c r="F41" s="28"/>
      <c r="G41" s="22"/>
      <c r="H41" s="22"/>
      <c r="I41" s="22"/>
      <c r="J41" s="22"/>
      <c r="K41" s="22"/>
      <c r="L41" s="22"/>
      <c r="M41" s="40"/>
      <c r="N41" s="22"/>
      <c r="O41" s="62"/>
    </row>
    <row r="42" spans="2:15">
      <c r="B42" s="7" t="s">
        <v>31</v>
      </c>
      <c r="C42" s="18"/>
      <c r="D42" s="26"/>
      <c r="E42" s="27"/>
      <c r="F42" s="28"/>
      <c r="G42" s="22"/>
      <c r="H42" s="22"/>
      <c r="I42" s="22"/>
      <c r="J42" s="22"/>
      <c r="K42" s="22"/>
      <c r="L42" s="22"/>
      <c r="M42" s="40"/>
      <c r="N42" s="22"/>
      <c r="O42" s="62"/>
    </row>
    <row r="43" spans="2:15">
      <c r="B43" s="7" t="s">
        <v>32</v>
      </c>
      <c r="C43" s="18"/>
      <c r="D43" s="29" t="s">
        <v>41</v>
      </c>
      <c r="E43" s="30"/>
      <c r="F43" s="30"/>
      <c r="G43" s="22"/>
      <c r="H43" s="22"/>
      <c r="I43" s="22"/>
      <c r="J43" s="22"/>
      <c r="K43" s="22"/>
      <c r="L43" s="22"/>
      <c r="M43" s="40"/>
      <c r="N43" s="22"/>
      <c r="O43" s="62"/>
    </row>
    <row r="44" spans="2:15">
      <c r="B44" s="7" t="s">
        <v>33</v>
      </c>
      <c r="C44" s="31"/>
      <c r="D44" s="22"/>
      <c r="E44" s="22"/>
      <c r="F44" s="22"/>
      <c r="G44" s="22"/>
      <c r="H44" s="22"/>
      <c r="I44" s="22"/>
      <c r="J44" s="22"/>
      <c r="K44" s="22"/>
      <c r="L44" s="22"/>
      <c r="M44" s="40"/>
      <c r="N44" s="22"/>
      <c r="O44" s="62"/>
    </row>
    <row r="45" spans="3:10">
      <c r="C45" s="2"/>
      <c r="G45" s="33"/>
      <c r="H45" s="34"/>
      <c r="I45" s="34"/>
      <c r="J45" s="34"/>
    </row>
    <row r="46" spans="8:9">
      <c r="H46" s="32" t="s">
        <v>42</v>
      </c>
      <c r="I46" s="41" t="s">
        <v>43</v>
      </c>
    </row>
    <row r="47" spans="4:9">
      <c r="D47" s="36">
        <f>(D25-0.1079)/0.0021</f>
        <v>139.571428571429</v>
      </c>
      <c r="E47" s="36">
        <f t="shared" ref="E47:E53" si="0">(E25-0.1079)/0.0021</f>
        <v>192.428571428571</v>
      </c>
      <c r="F47" s="36">
        <f t="shared" ref="F47:F53" si="1">(F25-0.1079)/0.0021</f>
        <v>161.47619047619</v>
      </c>
      <c r="H47">
        <v>0</v>
      </c>
      <c r="I47">
        <v>0.134</v>
      </c>
    </row>
    <row r="48" spans="4:9">
      <c r="D48" s="36">
        <f t="shared" ref="D48:D53" si="2">(D26-0.1079)/0.0021</f>
        <v>115.761904761905</v>
      </c>
      <c r="E48" s="36">
        <f t="shared" si="0"/>
        <v>197.190476190476</v>
      </c>
      <c r="F48" s="36">
        <f t="shared" si="1"/>
        <v>167.190476190476</v>
      </c>
      <c r="H48">
        <v>31.25</v>
      </c>
      <c r="I48">
        <v>0.186</v>
      </c>
    </row>
    <row r="49" spans="4:9">
      <c r="D49" s="36">
        <f t="shared" si="2"/>
        <v>133.857142857143</v>
      </c>
      <c r="E49" s="36">
        <f t="shared" si="0"/>
        <v>208.142857142857</v>
      </c>
      <c r="F49" s="36">
        <f t="shared" si="1"/>
        <v>178.142857142857</v>
      </c>
      <c r="H49">
        <v>62.5</v>
      </c>
      <c r="I49">
        <v>0.223</v>
      </c>
    </row>
    <row r="50" spans="4:9">
      <c r="D50" s="36">
        <f t="shared" si="2"/>
        <v>478.619047619048</v>
      </c>
      <c r="E50" s="36">
        <f t="shared" si="0"/>
        <v>195.761904761905</v>
      </c>
      <c r="F50" s="36">
        <f t="shared" si="1"/>
        <v>271.952380952381</v>
      </c>
      <c r="H50">
        <v>125</v>
      </c>
      <c r="I50">
        <v>0.356</v>
      </c>
    </row>
    <row r="51" spans="4:9">
      <c r="D51" s="36">
        <f t="shared" si="2"/>
        <v>473.380952380952</v>
      </c>
      <c r="E51" s="36">
        <f t="shared" si="0"/>
        <v>206.238095238095</v>
      </c>
      <c r="F51" s="36">
        <f t="shared" si="1"/>
        <v>261</v>
      </c>
      <c r="H51">
        <v>250</v>
      </c>
      <c r="I51">
        <v>0.598</v>
      </c>
    </row>
    <row r="52" spans="4:9">
      <c r="D52" s="36">
        <f t="shared" si="2"/>
        <v>431</v>
      </c>
      <c r="E52" s="36">
        <f t="shared" si="0"/>
        <v>198.619047619048</v>
      </c>
      <c r="F52" s="36">
        <f t="shared" si="1"/>
        <v>255.761904761905</v>
      </c>
      <c r="H52">
        <v>500</v>
      </c>
      <c r="I52">
        <v>1.211</v>
      </c>
    </row>
    <row r="53" spans="4:9">
      <c r="D53" s="36">
        <f t="shared" si="2"/>
        <v>203.380952380952</v>
      </c>
      <c r="E53" s="36">
        <f t="shared" si="0"/>
        <v>198.142857142857</v>
      </c>
      <c r="F53" s="36">
        <f t="shared" si="1"/>
        <v>196.238095238095</v>
      </c>
      <c r="H53">
        <v>1000</v>
      </c>
      <c r="I53">
        <v>2.215</v>
      </c>
    </row>
  </sheetData>
  <mergeCells count="7">
    <mergeCell ref="D43:F43"/>
    <mergeCell ref="D37:D39"/>
    <mergeCell ref="D40:D42"/>
    <mergeCell ref="E37:E39"/>
    <mergeCell ref="E40:E42"/>
    <mergeCell ref="F37:F39"/>
    <mergeCell ref="F40:F42"/>
  </mergeCells>
  <conditionalFormatting sqref="C25:F32">
    <cfRule type="colorScale" priority="3">
      <colorScale>
        <cfvo type="min"/>
        <cfvo type="max"/>
        <color rgb="FFE8F3FF"/>
        <color rgb="FF247CBD"/>
      </colorScale>
    </cfRule>
  </conditionalFormatting>
  <conditionalFormatting sqref="C25:N32">
    <cfRule type="colorScale" priority="1">
      <colorScale>
        <cfvo type="min"/>
        <cfvo type="max"/>
        <color rgb="FFE8F3FF"/>
        <color rgb="FF247CBD"/>
      </colorScale>
    </cfRule>
  </conditionalFormatting>
  <conditionalFormatting sqref="G25:N32">
    <cfRule type="colorScale" priority="2">
      <colorScale>
        <cfvo type="min"/>
        <cfvo type="max"/>
        <color rgb="FFE8F3FF"/>
        <color rgb="FF247CBD"/>
      </colorScale>
    </cfRule>
  </conditionalFormatting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4"/>
  <dimension ref="A1:O57"/>
  <sheetViews>
    <sheetView topLeftCell="A19" workbookViewId="0">
      <selection activeCell="I32" sqref="I32"/>
    </sheetView>
  </sheetViews>
  <sheetFormatPr defaultColWidth="9.13888888888889" defaultRowHeight="13.2"/>
  <cols>
    <col min="3" max="5" width="9.71296296296296"/>
    <col min="7" max="9" width="12.8611111111111"/>
  </cols>
  <sheetData>
    <row r="1" spans="1:2">
      <c r="A1" s="1" t="s">
        <v>0</v>
      </c>
      <c r="B1" t="s">
        <v>1</v>
      </c>
    </row>
    <row r="3" spans="1:2">
      <c r="A3" s="1" t="s">
        <v>2</v>
      </c>
      <c r="B3" t="s">
        <v>3</v>
      </c>
    </row>
    <row r="4" spans="1:1">
      <c r="A4" s="1" t="s">
        <v>4</v>
      </c>
    </row>
    <row r="5" spans="1:2">
      <c r="A5" s="1" t="s">
        <v>5</v>
      </c>
      <c r="B5" s="1" t="s">
        <v>6</v>
      </c>
    </row>
    <row r="6" spans="1:2">
      <c r="A6" s="1" t="s">
        <v>7</v>
      </c>
      <c r="B6" s="2" t="s">
        <v>8</v>
      </c>
    </row>
    <row r="7" spans="1:2">
      <c r="A7" s="1" t="s">
        <v>9</v>
      </c>
      <c r="B7" s="3">
        <v>0.65869212962963</v>
      </c>
    </row>
    <row r="8" spans="1:2">
      <c r="A8" s="1" t="s">
        <v>10</v>
      </c>
      <c r="B8" t="s">
        <v>11</v>
      </c>
    </row>
    <row r="9" spans="1:2">
      <c r="A9" s="1" t="s">
        <v>12</v>
      </c>
      <c r="B9">
        <v>18112716</v>
      </c>
    </row>
    <row r="10" spans="1:2">
      <c r="A10" s="1" t="s">
        <v>13</v>
      </c>
      <c r="B10" s="1" t="s">
        <v>14</v>
      </c>
    </row>
    <row r="12" ht="24" spans="1:2">
      <c r="A12" s="4" t="s">
        <v>15</v>
      </c>
      <c r="B12" s="5"/>
    </row>
    <row r="13" spans="1:2">
      <c r="A13" s="1" t="s">
        <v>16</v>
      </c>
      <c r="B13" t="s">
        <v>17</v>
      </c>
    </row>
    <row r="14" spans="1:1">
      <c r="A14" s="1" t="s">
        <v>18</v>
      </c>
    </row>
    <row r="15" spans="1:2">
      <c r="A15" s="1" t="s">
        <v>19</v>
      </c>
      <c r="B15" s="1" t="s">
        <v>20</v>
      </c>
    </row>
    <row r="16" spans="2:2">
      <c r="B16" s="1" t="s">
        <v>21</v>
      </c>
    </row>
    <row r="17" spans="2:2">
      <c r="B17" s="1" t="s">
        <v>22</v>
      </c>
    </row>
    <row r="18" spans="2:2">
      <c r="B18" s="1" t="s">
        <v>23</v>
      </c>
    </row>
    <row r="20" spans="1:2">
      <c r="A20" s="4" t="s">
        <v>24</v>
      </c>
      <c r="B20" s="5"/>
    </row>
    <row r="21" spans="1:2">
      <c r="A21" s="1" t="s">
        <v>25</v>
      </c>
      <c r="B21">
        <v>0</v>
      </c>
    </row>
    <row r="24" spans="2:14">
      <c r="B24" s="6"/>
      <c r="C24" s="7">
        <v>1</v>
      </c>
      <c r="D24" s="7">
        <v>2</v>
      </c>
      <c r="E24" s="7">
        <v>3</v>
      </c>
      <c r="F24" s="7">
        <v>4</v>
      </c>
      <c r="G24" s="7">
        <v>5</v>
      </c>
      <c r="H24" s="7">
        <v>6</v>
      </c>
      <c r="I24" s="7">
        <v>7</v>
      </c>
      <c r="J24" s="7">
        <v>8</v>
      </c>
      <c r="K24" s="7">
        <v>9</v>
      </c>
      <c r="L24" s="7">
        <v>10</v>
      </c>
      <c r="M24" s="7">
        <v>11</v>
      </c>
      <c r="N24" s="7">
        <v>12</v>
      </c>
    </row>
    <row r="25" spans="2:15">
      <c r="B25" s="7" t="s">
        <v>26</v>
      </c>
      <c r="C25" s="54">
        <v>0.103</v>
      </c>
      <c r="D25" s="17">
        <v>0.467</v>
      </c>
      <c r="E25" s="17">
        <v>0.488</v>
      </c>
      <c r="F25" s="68">
        <v>0.489</v>
      </c>
      <c r="G25" s="53">
        <v>0.056</v>
      </c>
      <c r="H25" s="53">
        <v>0.049</v>
      </c>
      <c r="I25" s="53">
        <v>0.056</v>
      </c>
      <c r="J25" s="53">
        <v>0.049</v>
      </c>
      <c r="K25" s="53">
        <v>0.046</v>
      </c>
      <c r="L25" s="53">
        <v>0.049</v>
      </c>
      <c r="M25" s="53">
        <v>0.048</v>
      </c>
      <c r="N25" s="53">
        <v>0.057</v>
      </c>
      <c r="O25" s="35">
        <v>450</v>
      </c>
    </row>
    <row r="26" spans="2:15">
      <c r="B26" s="7" t="s">
        <v>27</v>
      </c>
      <c r="C26" s="31">
        <v>0.177</v>
      </c>
      <c r="D26" s="22">
        <v>0.473</v>
      </c>
      <c r="E26" s="22">
        <v>0.476</v>
      </c>
      <c r="F26" s="69">
        <v>0.487</v>
      </c>
      <c r="G26" s="53">
        <v>0.051</v>
      </c>
      <c r="H26" s="53">
        <v>0.053</v>
      </c>
      <c r="I26" s="53">
        <v>0.051</v>
      </c>
      <c r="J26" s="53">
        <v>0.037</v>
      </c>
      <c r="K26" s="53">
        <v>0.037</v>
      </c>
      <c r="L26" s="53">
        <v>0.036</v>
      </c>
      <c r="M26" s="53">
        <v>0.05</v>
      </c>
      <c r="N26" s="53">
        <v>0.048</v>
      </c>
      <c r="O26" s="35">
        <v>450</v>
      </c>
    </row>
    <row r="27" spans="2:15">
      <c r="B27" s="7" t="s">
        <v>28</v>
      </c>
      <c r="C27" s="31">
        <v>0.322</v>
      </c>
      <c r="D27" s="22">
        <v>0.459</v>
      </c>
      <c r="E27" s="22">
        <v>0.482</v>
      </c>
      <c r="F27" s="69">
        <v>0.501</v>
      </c>
      <c r="G27" s="53">
        <v>0.051</v>
      </c>
      <c r="H27" s="53">
        <v>0.049</v>
      </c>
      <c r="I27" s="53">
        <v>0.051</v>
      </c>
      <c r="J27" s="53">
        <v>0.046</v>
      </c>
      <c r="K27" s="53">
        <v>0.047</v>
      </c>
      <c r="L27" s="53">
        <v>0.04</v>
      </c>
      <c r="M27" s="53">
        <v>0.038</v>
      </c>
      <c r="N27" s="53">
        <v>0.04</v>
      </c>
      <c r="O27" s="35">
        <v>450</v>
      </c>
    </row>
    <row r="28" spans="2:15">
      <c r="B28" s="7" t="s">
        <v>29</v>
      </c>
      <c r="C28" s="31">
        <v>0.471</v>
      </c>
      <c r="D28" s="22">
        <v>0.489</v>
      </c>
      <c r="E28" s="22">
        <v>0.545</v>
      </c>
      <c r="F28" s="69">
        <v>0.531</v>
      </c>
      <c r="G28" s="53">
        <v>0.047</v>
      </c>
      <c r="H28" s="53">
        <v>0.048</v>
      </c>
      <c r="I28" s="53">
        <v>0.047</v>
      </c>
      <c r="J28" s="53">
        <v>0.048</v>
      </c>
      <c r="K28" s="53">
        <v>0.048</v>
      </c>
      <c r="L28" s="53">
        <v>0.039</v>
      </c>
      <c r="M28" s="53">
        <v>0.048</v>
      </c>
      <c r="N28" s="53">
        <v>0.047</v>
      </c>
      <c r="O28" s="35">
        <v>450</v>
      </c>
    </row>
    <row r="29" spans="2:15">
      <c r="B29" s="7" t="s">
        <v>30</v>
      </c>
      <c r="C29" s="31">
        <v>0.762</v>
      </c>
      <c r="D29" s="22">
        <v>0.481</v>
      </c>
      <c r="E29" s="22">
        <v>0.549</v>
      </c>
      <c r="F29" s="69">
        <v>0.535</v>
      </c>
      <c r="G29" s="53">
        <v>0.047</v>
      </c>
      <c r="H29" s="53">
        <v>0.05</v>
      </c>
      <c r="I29" s="53">
        <v>0.047</v>
      </c>
      <c r="J29" s="53">
        <v>0.048</v>
      </c>
      <c r="K29" s="53">
        <v>0.049</v>
      </c>
      <c r="L29" s="53">
        <v>0.04</v>
      </c>
      <c r="M29" s="53">
        <v>0.048</v>
      </c>
      <c r="N29" s="53">
        <v>0.048</v>
      </c>
      <c r="O29" s="35">
        <v>450</v>
      </c>
    </row>
    <row r="30" spans="2:15">
      <c r="B30" s="7" t="s">
        <v>31</v>
      </c>
      <c r="C30" s="31">
        <v>1.327</v>
      </c>
      <c r="D30" s="22">
        <v>0.492</v>
      </c>
      <c r="E30" s="22">
        <v>0.552</v>
      </c>
      <c r="F30" s="70">
        <v>0.54</v>
      </c>
      <c r="G30" s="53">
        <v>0.047</v>
      </c>
      <c r="H30" s="53">
        <v>0.049</v>
      </c>
      <c r="I30" s="53">
        <v>0.048</v>
      </c>
      <c r="J30" s="53">
        <v>0.047</v>
      </c>
      <c r="K30" s="53">
        <v>0.048</v>
      </c>
      <c r="L30" s="53">
        <v>0.048</v>
      </c>
      <c r="M30" s="53">
        <v>0.05</v>
      </c>
      <c r="N30" s="53">
        <v>0.049</v>
      </c>
      <c r="O30" s="35">
        <v>450</v>
      </c>
    </row>
    <row r="31" spans="2:15">
      <c r="B31" s="7" t="s">
        <v>32</v>
      </c>
      <c r="C31" s="60">
        <v>2.419</v>
      </c>
      <c r="D31" s="71">
        <v>0.505</v>
      </c>
      <c r="E31" s="71">
        <v>0.512</v>
      </c>
      <c r="F31" s="72">
        <v>0.51</v>
      </c>
      <c r="G31" s="53">
        <v>0.048</v>
      </c>
      <c r="H31" s="53">
        <v>0.052</v>
      </c>
      <c r="I31" s="53">
        <v>0.048</v>
      </c>
      <c r="J31" s="53">
        <v>0.047</v>
      </c>
      <c r="K31" s="53">
        <v>0.049</v>
      </c>
      <c r="L31" s="53">
        <v>0.049</v>
      </c>
      <c r="M31" s="53">
        <v>0.048</v>
      </c>
      <c r="N31" s="53">
        <v>0.049</v>
      </c>
      <c r="O31" s="35">
        <v>450</v>
      </c>
    </row>
    <row r="32" spans="2:15">
      <c r="B32" s="7" t="s">
        <v>33</v>
      </c>
      <c r="C32" s="53">
        <v>0.047</v>
      </c>
      <c r="D32" s="53">
        <v>0.048</v>
      </c>
      <c r="E32" s="53">
        <v>0.048</v>
      </c>
      <c r="F32" s="53">
        <v>0.039</v>
      </c>
      <c r="G32" s="53">
        <v>0.049</v>
      </c>
      <c r="H32" s="53">
        <v>0.05</v>
      </c>
      <c r="I32" s="53">
        <v>0.049</v>
      </c>
      <c r="J32" s="53">
        <v>0.046</v>
      </c>
      <c r="K32" s="53">
        <v>0.048</v>
      </c>
      <c r="L32" s="53">
        <v>0.048</v>
      </c>
      <c r="M32" s="53">
        <v>0.05</v>
      </c>
      <c r="N32" s="53">
        <v>0.037</v>
      </c>
      <c r="O32" s="35">
        <v>450</v>
      </c>
    </row>
    <row r="36" spans="2:14">
      <c r="B36" s="6"/>
      <c r="C36" s="7">
        <v>1</v>
      </c>
      <c r="D36" s="7">
        <v>2</v>
      </c>
      <c r="E36" s="7">
        <v>3</v>
      </c>
      <c r="F36" s="7">
        <v>4</v>
      </c>
      <c r="G36" s="7">
        <v>5</v>
      </c>
      <c r="H36" s="7">
        <v>6</v>
      </c>
      <c r="I36" s="7">
        <v>7</v>
      </c>
      <c r="J36" s="7">
        <v>8</v>
      </c>
      <c r="K36" s="7">
        <v>9</v>
      </c>
      <c r="L36" s="7">
        <v>10</v>
      </c>
      <c r="M36" s="37">
        <v>11</v>
      </c>
      <c r="N36" s="38">
        <v>12</v>
      </c>
    </row>
    <row r="37" spans="2:14">
      <c r="B37" s="7" t="s">
        <v>26</v>
      </c>
      <c r="C37" s="13" t="s">
        <v>34</v>
      </c>
      <c r="D37" s="14" t="s">
        <v>35</v>
      </c>
      <c r="E37" s="15" t="s">
        <v>36</v>
      </c>
      <c r="F37" s="16" t="s">
        <v>37</v>
      </c>
      <c r="G37" s="17"/>
      <c r="H37" s="17"/>
      <c r="I37" s="17"/>
      <c r="J37" s="17"/>
      <c r="K37" s="17"/>
      <c r="L37" s="17"/>
      <c r="M37" s="39"/>
      <c r="N37" s="22"/>
    </row>
    <row r="38" spans="2:14">
      <c r="B38" s="7" t="s">
        <v>27</v>
      </c>
      <c r="C38" s="18"/>
      <c r="D38" s="19"/>
      <c r="E38" s="20"/>
      <c r="F38" s="21"/>
      <c r="G38" s="22"/>
      <c r="H38" s="22"/>
      <c r="I38" s="22"/>
      <c r="J38" s="22"/>
      <c r="K38" s="22"/>
      <c r="L38" s="22"/>
      <c r="M38" s="40"/>
      <c r="N38" s="22"/>
    </row>
    <row r="39" spans="2:14">
      <c r="B39" s="7" t="s">
        <v>28</v>
      </c>
      <c r="C39" s="18"/>
      <c r="D39" s="19"/>
      <c r="E39" s="20"/>
      <c r="F39" s="21"/>
      <c r="G39" s="22"/>
      <c r="H39" s="22"/>
      <c r="I39" s="22"/>
      <c r="J39" s="22"/>
      <c r="K39" s="22"/>
      <c r="L39" s="22"/>
      <c r="M39" s="40"/>
      <c r="N39" s="22"/>
    </row>
    <row r="40" spans="2:14">
      <c r="B40" s="7" t="s">
        <v>29</v>
      </c>
      <c r="C40" s="18"/>
      <c r="D40" s="23" t="s">
        <v>38</v>
      </c>
      <c r="E40" s="24" t="s">
        <v>39</v>
      </c>
      <c r="F40" s="25" t="s">
        <v>40</v>
      </c>
      <c r="G40" s="22"/>
      <c r="H40" s="22"/>
      <c r="I40" s="22"/>
      <c r="J40" s="22"/>
      <c r="K40" s="22"/>
      <c r="L40" s="22"/>
      <c r="M40" s="40"/>
      <c r="N40" s="22"/>
    </row>
    <row r="41" spans="2:14">
      <c r="B41" s="7" t="s">
        <v>30</v>
      </c>
      <c r="C41" s="18"/>
      <c r="D41" s="26"/>
      <c r="E41" s="27"/>
      <c r="F41" s="28"/>
      <c r="G41" s="22"/>
      <c r="H41" s="22"/>
      <c r="I41" s="22"/>
      <c r="J41" s="22"/>
      <c r="K41" s="22"/>
      <c r="L41" s="22"/>
      <c r="M41" s="40"/>
      <c r="N41" s="22"/>
    </row>
    <row r="42" spans="2:14">
      <c r="B42" s="7" t="s">
        <v>31</v>
      </c>
      <c r="C42" s="18"/>
      <c r="D42" s="26"/>
      <c r="E42" s="27"/>
      <c r="F42" s="28"/>
      <c r="G42" s="22"/>
      <c r="H42" s="22"/>
      <c r="I42" s="22"/>
      <c r="J42" s="22"/>
      <c r="K42" s="22"/>
      <c r="L42" s="22"/>
      <c r="M42" s="40"/>
      <c r="N42" s="22"/>
    </row>
    <row r="43" spans="2:14">
      <c r="B43" s="7" t="s">
        <v>32</v>
      </c>
      <c r="C43" s="18"/>
      <c r="D43" s="29" t="s">
        <v>41</v>
      </c>
      <c r="E43" s="30"/>
      <c r="F43" s="30"/>
      <c r="G43" s="22"/>
      <c r="H43" s="22"/>
      <c r="I43" s="22"/>
      <c r="J43" s="22"/>
      <c r="K43" s="22"/>
      <c r="L43" s="22"/>
      <c r="M43" s="40"/>
      <c r="N43" s="22"/>
    </row>
    <row r="44" spans="2:14">
      <c r="B44" s="7" t="s">
        <v>33</v>
      </c>
      <c r="C44" s="31"/>
      <c r="D44" s="22"/>
      <c r="E44" s="22"/>
      <c r="F44" s="22"/>
      <c r="G44" s="22"/>
      <c r="H44" s="22"/>
      <c r="I44" s="22"/>
      <c r="J44" s="22"/>
      <c r="K44" s="22"/>
      <c r="L44" s="22"/>
      <c r="M44" s="40"/>
      <c r="N44" s="22"/>
    </row>
    <row r="46" spans="7:8">
      <c r="G46" s="32" t="s">
        <v>42</v>
      </c>
      <c r="H46" s="41" t="s">
        <v>43</v>
      </c>
    </row>
    <row r="47" spans="3:8">
      <c r="C47" s="36">
        <f>(D25-0.152)/0.0003</f>
        <v>1050</v>
      </c>
      <c r="D47" s="36">
        <f t="shared" ref="D47:D53" si="0">(E25-0.152)/0.0003</f>
        <v>1120</v>
      </c>
      <c r="E47" s="36">
        <f t="shared" ref="E47:E53" si="1">(F25-0.152)/0.0003</f>
        <v>1123.33333333333</v>
      </c>
      <c r="G47">
        <v>0</v>
      </c>
      <c r="H47">
        <v>0.103</v>
      </c>
    </row>
    <row r="48" spans="3:8">
      <c r="C48" s="36">
        <f t="shared" ref="C48:C53" si="2">(D26-0.152)/0.0003</f>
        <v>1070</v>
      </c>
      <c r="D48" s="36">
        <f t="shared" si="0"/>
        <v>1080</v>
      </c>
      <c r="E48" s="36">
        <f t="shared" si="1"/>
        <v>1116.66666666667</v>
      </c>
      <c r="G48">
        <v>250</v>
      </c>
      <c r="H48">
        <v>0.177</v>
      </c>
    </row>
    <row r="49" spans="3:8">
      <c r="C49" s="36">
        <f t="shared" si="2"/>
        <v>1023.33333333333</v>
      </c>
      <c r="D49" s="36">
        <f t="shared" si="0"/>
        <v>1100</v>
      </c>
      <c r="E49" s="36">
        <f t="shared" si="1"/>
        <v>1163.33333333333</v>
      </c>
      <c r="G49">
        <v>500</v>
      </c>
      <c r="H49">
        <v>0.322</v>
      </c>
    </row>
    <row r="50" spans="3:8">
      <c r="C50" s="36">
        <f t="shared" si="2"/>
        <v>1123.33333333333</v>
      </c>
      <c r="D50" s="36">
        <f t="shared" si="0"/>
        <v>1310</v>
      </c>
      <c r="E50" s="36">
        <f t="shared" si="1"/>
        <v>1263.33333333333</v>
      </c>
      <c r="G50">
        <v>1000</v>
      </c>
      <c r="H50">
        <v>0.471</v>
      </c>
    </row>
    <row r="51" spans="2:9">
      <c r="B51" s="50"/>
      <c r="C51" s="36">
        <f t="shared" si="2"/>
        <v>1096.66666666667</v>
      </c>
      <c r="D51" s="36">
        <f t="shared" si="0"/>
        <v>1323.33333333333</v>
      </c>
      <c r="E51" s="36">
        <f t="shared" si="1"/>
        <v>1276.66666666667</v>
      </c>
      <c r="G51">
        <v>2000</v>
      </c>
      <c r="H51">
        <v>0.762</v>
      </c>
      <c r="I51" s="34"/>
    </row>
    <row r="52" spans="2:9">
      <c r="B52" s="52"/>
      <c r="C52" s="36">
        <f t="shared" si="2"/>
        <v>1133.33333333333</v>
      </c>
      <c r="D52" s="36">
        <f t="shared" si="0"/>
        <v>1333.33333333333</v>
      </c>
      <c r="E52" s="36">
        <f t="shared" si="1"/>
        <v>1293.33333333333</v>
      </c>
      <c r="G52">
        <v>4000</v>
      </c>
      <c r="H52">
        <v>1.327</v>
      </c>
      <c r="I52" s="34"/>
    </row>
    <row r="53" spans="2:9">
      <c r="B53" s="52"/>
      <c r="C53" s="36">
        <f t="shared" si="2"/>
        <v>1176.66666666667</v>
      </c>
      <c r="D53" s="36">
        <f t="shared" si="0"/>
        <v>1200</v>
      </c>
      <c r="E53" s="36">
        <f t="shared" si="1"/>
        <v>1193.33333333333</v>
      </c>
      <c r="G53">
        <v>8000</v>
      </c>
      <c r="H53">
        <v>2.419</v>
      </c>
      <c r="I53" s="34"/>
    </row>
    <row r="54" spans="2:9">
      <c r="B54" s="52"/>
      <c r="H54" s="34"/>
      <c r="I54" s="34"/>
    </row>
    <row r="55" spans="2:9">
      <c r="B55" s="52"/>
      <c r="C55" s="51"/>
      <c r="D55" s="51"/>
      <c r="E55" s="51"/>
      <c r="F55" s="33"/>
      <c r="G55" s="34"/>
      <c r="H55" s="34"/>
      <c r="I55" s="34"/>
    </row>
    <row r="56" spans="2:9">
      <c r="B56" s="52"/>
      <c r="C56" s="51"/>
      <c r="D56" s="51"/>
      <c r="E56" s="51"/>
      <c r="F56" s="33"/>
      <c r="G56" s="34"/>
      <c r="H56" s="34"/>
      <c r="I56" s="34"/>
    </row>
    <row r="57" spans="2:9">
      <c r="B57" s="52"/>
      <c r="C57" s="51"/>
      <c r="D57" s="51"/>
      <c r="E57" s="51"/>
      <c r="F57" s="33"/>
      <c r="G57" s="34"/>
      <c r="H57" s="34"/>
      <c r="I57" s="34"/>
    </row>
  </sheetData>
  <mergeCells count="7">
    <mergeCell ref="D43:F43"/>
    <mergeCell ref="D37:D39"/>
    <mergeCell ref="D40:D42"/>
    <mergeCell ref="E37:E39"/>
    <mergeCell ref="E40:E42"/>
    <mergeCell ref="F37:F39"/>
    <mergeCell ref="F40:F42"/>
  </mergeCells>
  <conditionalFormatting sqref="C25:N32">
    <cfRule type="colorScale" priority="2">
      <colorScale>
        <cfvo type="min"/>
        <cfvo type="max"/>
        <color rgb="FFE8F3FF"/>
        <color rgb="FF147CBD"/>
      </colorScale>
    </cfRule>
    <cfRule type="colorScale" priority="1">
      <colorScale>
        <cfvo type="min"/>
        <cfvo type="max"/>
        <color rgb="FFE8F3FF"/>
        <color rgb="FF247CBD"/>
      </colorScale>
    </cfRule>
  </conditionalFormatting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5"/>
  <dimension ref="A1:O56"/>
  <sheetViews>
    <sheetView topLeftCell="A19" workbookViewId="0">
      <selection activeCell="P32" sqref="P32"/>
    </sheetView>
  </sheetViews>
  <sheetFormatPr defaultColWidth="9.13888888888889" defaultRowHeight="13.2"/>
  <cols>
    <col min="7" max="9" width="12.8611111111111"/>
  </cols>
  <sheetData>
    <row r="1" spans="1:2">
      <c r="A1" s="1" t="s">
        <v>0</v>
      </c>
      <c r="B1" t="s">
        <v>1</v>
      </c>
    </row>
    <row r="3" spans="1:2">
      <c r="A3" s="1" t="s">
        <v>2</v>
      </c>
      <c r="B3" t="s">
        <v>3</v>
      </c>
    </row>
    <row r="4" spans="1:1">
      <c r="A4" s="1" t="s">
        <v>4</v>
      </c>
    </row>
    <row r="5" spans="1:2">
      <c r="A5" s="1" t="s">
        <v>5</v>
      </c>
      <c r="B5" s="1" t="s">
        <v>6</v>
      </c>
    </row>
    <row r="6" spans="1:2">
      <c r="A6" s="1" t="s">
        <v>7</v>
      </c>
      <c r="B6" s="2" t="s">
        <v>8</v>
      </c>
    </row>
    <row r="7" spans="1:2">
      <c r="A7" s="1" t="s">
        <v>9</v>
      </c>
      <c r="B7" s="3">
        <v>0.589027777777778</v>
      </c>
    </row>
    <row r="8" spans="1:2">
      <c r="A8" s="1" t="s">
        <v>10</v>
      </c>
      <c r="B8" t="s">
        <v>11</v>
      </c>
    </row>
    <row r="9" spans="1:2">
      <c r="A9" s="1" t="s">
        <v>12</v>
      </c>
      <c r="B9">
        <v>18112716</v>
      </c>
    </row>
    <row r="10" spans="1:2">
      <c r="A10" s="1" t="s">
        <v>13</v>
      </c>
      <c r="B10" s="1" t="s">
        <v>14</v>
      </c>
    </row>
    <row r="12" ht="24" spans="1:2">
      <c r="A12" s="4" t="s">
        <v>15</v>
      </c>
      <c r="B12" s="5"/>
    </row>
    <row r="13" spans="1:2">
      <c r="A13" s="1" t="s">
        <v>16</v>
      </c>
      <c r="B13" t="s">
        <v>17</v>
      </c>
    </row>
    <row r="14" spans="1:1">
      <c r="A14" s="1" t="s">
        <v>18</v>
      </c>
    </row>
    <row r="15" spans="1:2">
      <c r="A15" s="1" t="s">
        <v>19</v>
      </c>
      <c r="B15" s="1" t="s">
        <v>20</v>
      </c>
    </row>
    <row r="16" spans="2:2">
      <c r="B16" s="1" t="s">
        <v>21</v>
      </c>
    </row>
    <row r="17" spans="2:2">
      <c r="B17" s="1" t="s">
        <v>22</v>
      </c>
    </row>
    <row r="18" spans="2:2">
      <c r="B18" s="1" t="s">
        <v>23</v>
      </c>
    </row>
    <row r="20" spans="1:2">
      <c r="A20" s="4" t="s">
        <v>24</v>
      </c>
      <c r="B20" s="5"/>
    </row>
    <row r="21" spans="1:2">
      <c r="A21" s="1" t="s">
        <v>25</v>
      </c>
      <c r="B21">
        <v>0</v>
      </c>
    </row>
    <row r="25" spans="2:14">
      <c r="B25" s="6"/>
      <c r="C25" s="7">
        <v>1</v>
      </c>
      <c r="D25" s="7">
        <v>2</v>
      </c>
      <c r="E25" s="7">
        <v>3</v>
      </c>
      <c r="F25" s="7">
        <v>4</v>
      </c>
      <c r="G25" s="7">
        <v>5</v>
      </c>
      <c r="H25" s="7">
        <v>6</v>
      </c>
      <c r="I25" s="7">
        <v>7</v>
      </c>
      <c r="J25" s="7">
        <v>8</v>
      </c>
      <c r="K25" s="7">
        <v>9</v>
      </c>
      <c r="L25" s="7">
        <v>10</v>
      </c>
      <c r="M25" s="7">
        <v>11</v>
      </c>
      <c r="N25" s="7">
        <v>12</v>
      </c>
    </row>
    <row r="26" spans="2:15">
      <c r="B26" s="7" t="s">
        <v>26</v>
      </c>
      <c r="C26" s="54">
        <v>0.108</v>
      </c>
      <c r="D26" s="17">
        <v>0.576</v>
      </c>
      <c r="E26" s="17">
        <v>0.591</v>
      </c>
      <c r="F26" s="17">
        <v>0.799</v>
      </c>
      <c r="G26" s="42">
        <v>0.049</v>
      </c>
      <c r="H26" s="42">
        <v>0.049</v>
      </c>
      <c r="I26" s="42">
        <v>0.056</v>
      </c>
      <c r="J26" s="42">
        <v>0.049</v>
      </c>
      <c r="K26" s="42">
        <v>0.046</v>
      </c>
      <c r="L26" s="42">
        <v>0.049</v>
      </c>
      <c r="M26" s="42">
        <v>0.048</v>
      </c>
      <c r="N26" s="53">
        <v>0.057</v>
      </c>
      <c r="O26" s="35">
        <v>450</v>
      </c>
    </row>
    <row r="27" spans="2:15">
      <c r="B27" s="7" t="s">
        <v>27</v>
      </c>
      <c r="C27" s="31">
        <v>0.223</v>
      </c>
      <c r="D27" s="22">
        <v>0.587</v>
      </c>
      <c r="E27" s="22">
        <v>0.597</v>
      </c>
      <c r="F27" s="22">
        <v>0.793</v>
      </c>
      <c r="G27" s="10">
        <v>0.053</v>
      </c>
      <c r="H27" s="10">
        <v>0.053</v>
      </c>
      <c r="I27" s="10">
        <v>0.051</v>
      </c>
      <c r="J27" s="10">
        <v>0.037</v>
      </c>
      <c r="K27" s="10">
        <v>0.037</v>
      </c>
      <c r="L27" s="10">
        <v>0.036</v>
      </c>
      <c r="M27" s="10">
        <v>0.05</v>
      </c>
      <c r="N27" s="53">
        <v>0.048</v>
      </c>
      <c r="O27" s="35">
        <v>450</v>
      </c>
    </row>
    <row r="28" spans="2:15">
      <c r="B28" s="7" t="s">
        <v>28</v>
      </c>
      <c r="C28" s="31">
        <v>0.311</v>
      </c>
      <c r="D28" s="22">
        <v>0.569</v>
      </c>
      <c r="E28" s="22">
        <v>0.603</v>
      </c>
      <c r="F28" s="22">
        <v>0.803</v>
      </c>
      <c r="G28" s="10">
        <v>0.049</v>
      </c>
      <c r="H28" s="10">
        <v>0.049</v>
      </c>
      <c r="I28" s="10">
        <v>0.051</v>
      </c>
      <c r="J28" s="10">
        <v>0.046</v>
      </c>
      <c r="K28" s="10">
        <v>0.047</v>
      </c>
      <c r="L28" s="10">
        <v>0.04</v>
      </c>
      <c r="M28" s="10">
        <v>0.038</v>
      </c>
      <c r="N28" s="53">
        <v>0.04</v>
      </c>
      <c r="O28" s="35">
        <v>450</v>
      </c>
    </row>
    <row r="29" spans="2:15">
      <c r="B29" s="7" t="s">
        <v>29</v>
      </c>
      <c r="C29" s="31">
        <v>0.482</v>
      </c>
      <c r="D29" s="22">
        <v>0.607</v>
      </c>
      <c r="E29" s="22">
        <v>0.845</v>
      </c>
      <c r="F29" s="22">
        <v>0.824</v>
      </c>
      <c r="G29" s="10">
        <v>0.048</v>
      </c>
      <c r="H29" s="10">
        <v>0.048</v>
      </c>
      <c r="I29" s="10">
        <v>0.047</v>
      </c>
      <c r="J29" s="10">
        <v>0.048</v>
      </c>
      <c r="K29" s="10">
        <v>0.048</v>
      </c>
      <c r="L29" s="10">
        <v>0.039</v>
      </c>
      <c r="M29" s="10">
        <v>0.048</v>
      </c>
      <c r="N29" s="53">
        <v>0.039</v>
      </c>
      <c r="O29" s="35">
        <v>450</v>
      </c>
    </row>
    <row r="30" spans="2:15">
      <c r="B30" s="7" t="s">
        <v>30</v>
      </c>
      <c r="C30" s="31">
        <v>0.721</v>
      </c>
      <c r="D30" s="22">
        <v>0.612</v>
      </c>
      <c r="E30" s="22">
        <v>0.843</v>
      </c>
      <c r="F30" s="22">
        <v>0.821</v>
      </c>
      <c r="G30" s="10">
        <v>0.05</v>
      </c>
      <c r="H30" s="10">
        <v>0.05</v>
      </c>
      <c r="I30" s="10">
        <v>0.047</v>
      </c>
      <c r="J30" s="10">
        <v>0.048</v>
      </c>
      <c r="K30" s="10">
        <v>0.049</v>
      </c>
      <c r="L30" s="10">
        <v>0.04</v>
      </c>
      <c r="M30" s="10">
        <v>0.048</v>
      </c>
      <c r="N30" s="53">
        <v>0.04</v>
      </c>
      <c r="O30" s="35">
        <v>450</v>
      </c>
    </row>
    <row r="31" spans="2:15">
      <c r="B31" s="7" t="s">
        <v>31</v>
      </c>
      <c r="C31" s="31">
        <v>1.284</v>
      </c>
      <c r="D31" s="22">
        <v>0.609</v>
      </c>
      <c r="E31" s="22">
        <v>0.838</v>
      </c>
      <c r="F31" s="66">
        <v>0.827</v>
      </c>
      <c r="G31" s="10">
        <v>0.049</v>
      </c>
      <c r="H31" s="10">
        <v>0.049</v>
      </c>
      <c r="I31" s="10">
        <v>0.047</v>
      </c>
      <c r="J31" s="10">
        <v>0.048</v>
      </c>
      <c r="K31" s="10">
        <v>0.049</v>
      </c>
      <c r="L31" s="10">
        <v>0.05</v>
      </c>
      <c r="M31" s="10">
        <v>0.05</v>
      </c>
      <c r="N31" s="53">
        <v>0.047</v>
      </c>
      <c r="O31" s="35">
        <v>450</v>
      </c>
    </row>
    <row r="32" spans="2:15">
      <c r="B32" s="7" t="s">
        <v>32</v>
      </c>
      <c r="C32" s="31">
        <v>2.393</v>
      </c>
      <c r="D32" s="22">
        <v>0.794</v>
      </c>
      <c r="E32" s="22">
        <v>0.805</v>
      </c>
      <c r="F32" s="66">
        <v>0.801</v>
      </c>
      <c r="G32" s="10">
        <v>0.049</v>
      </c>
      <c r="H32" s="10">
        <v>0.052</v>
      </c>
      <c r="I32" s="10">
        <v>0.048</v>
      </c>
      <c r="J32" s="10">
        <v>0.047</v>
      </c>
      <c r="K32" s="10">
        <v>0.049</v>
      </c>
      <c r="L32" s="10">
        <v>0.049</v>
      </c>
      <c r="M32" s="10">
        <v>0.048</v>
      </c>
      <c r="N32" s="53">
        <v>0.049</v>
      </c>
      <c r="O32" s="35">
        <v>450</v>
      </c>
    </row>
    <row r="33" spans="2:15">
      <c r="B33" s="7" t="s">
        <v>33</v>
      </c>
      <c r="C33" s="10">
        <v>0.051</v>
      </c>
      <c r="D33" s="10">
        <v>0.046</v>
      </c>
      <c r="E33" s="10">
        <v>0.047</v>
      </c>
      <c r="F33" s="10">
        <v>0.04</v>
      </c>
      <c r="G33" s="10">
        <v>0.038</v>
      </c>
      <c r="H33" s="10">
        <v>0.05</v>
      </c>
      <c r="I33" s="10">
        <v>0.049</v>
      </c>
      <c r="J33" s="10">
        <v>0.046</v>
      </c>
      <c r="K33" s="10">
        <v>0.048</v>
      </c>
      <c r="L33" s="10">
        <v>0.048</v>
      </c>
      <c r="M33" s="10">
        <v>0.05</v>
      </c>
      <c r="N33" s="53">
        <v>0.037</v>
      </c>
      <c r="O33" s="35">
        <v>450</v>
      </c>
    </row>
    <row r="37" spans="2:14">
      <c r="B37" s="6"/>
      <c r="C37" s="7">
        <v>1</v>
      </c>
      <c r="D37" s="7">
        <v>2</v>
      </c>
      <c r="E37" s="7">
        <v>3</v>
      </c>
      <c r="F37" s="7">
        <v>4</v>
      </c>
      <c r="G37" s="7">
        <v>5</v>
      </c>
      <c r="H37" s="7">
        <v>6</v>
      </c>
      <c r="I37" s="7">
        <v>7</v>
      </c>
      <c r="J37" s="7">
        <v>8</v>
      </c>
      <c r="K37" s="7">
        <v>9</v>
      </c>
      <c r="L37" s="7">
        <v>10</v>
      </c>
      <c r="M37" s="37">
        <v>11</v>
      </c>
      <c r="N37" s="38">
        <v>12</v>
      </c>
    </row>
    <row r="38" spans="2:14">
      <c r="B38" s="7" t="s">
        <v>26</v>
      </c>
      <c r="C38" s="13" t="s">
        <v>34</v>
      </c>
      <c r="D38" s="14" t="s">
        <v>35</v>
      </c>
      <c r="E38" s="15" t="s">
        <v>36</v>
      </c>
      <c r="F38" s="16" t="s">
        <v>37</v>
      </c>
      <c r="G38" s="17"/>
      <c r="H38" s="17"/>
      <c r="I38" s="17"/>
      <c r="J38" s="17"/>
      <c r="K38" s="17"/>
      <c r="L38" s="17"/>
      <c r="M38" s="39"/>
      <c r="N38" s="22"/>
    </row>
    <row r="39" spans="2:14">
      <c r="B39" s="7" t="s">
        <v>27</v>
      </c>
      <c r="C39" s="18"/>
      <c r="D39" s="19"/>
      <c r="E39" s="20"/>
      <c r="F39" s="21"/>
      <c r="G39" s="22"/>
      <c r="H39" s="22"/>
      <c r="I39" s="22"/>
      <c r="J39" s="22"/>
      <c r="K39" s="22"/>
      <c r="L39" s="22"/>
      <c r="M39" s="40"/>
      <c r="N39" s="22"/>
    </row>
    <row r="40" spans="2:14">
      <c r="B40" s="7" t="s">
        <v>28</v>
      </c>
      <c r="C40" s="18"/>
      <c r="D40" s="19"/>
      <c r="E40" s="20"/>
      <c r="F40" s="21"/>
      <c r="G40" s="22"/>
      <c r="H40" s="22"/>
      <c r="I40" s="22"/>
      <c r="J40" s="22"/>
      <c r="K40" s="22"/>
      <c r="L40" s="22"/>
      <c r="M40" s="40"/>
      <c r="N40" s="22"/>
    </row>
    <row r="41" spans="2:14">
      <c r="B41" s="7" t="s">
        <v>29</v>
      </c>
      <c r="C41" s="18"/>
      <c r="D41" s="23" t="s">
        <v>38</v>
      </c>
      <c r="E41" s="24" t="s">
        <v>39</v>
      </c>
      <c r="F41" s="25" t="s">
        <v>40</v>
      </c>
      <c r="G41" s="22"/>
      <c r="H41" s="22"/>
      <c r="I41" s="22"/>
      <c r="J41" s="22"/>
      <c r="K41" s="22"/>
      <c r="L41" s="22"/>
      <c r="M41" s="40"/>
      <c r="N41" s="22"/>
    </row>
    <row r="42" spans="2:14">
      <c r="B42" s="7" t="s">
        <v>30</v>
      </c>
      <c r="C42" s="18"/>
      <c r="D42" s="26"/>
      <c r="E42" s="27"/>
      <c r="F42" s="28"/>
      <c r="G42" s="22"/>
      <c r="H42" s="22"/>
      <c r="I42" s="22"/>
      <c r="J42" s="22"/>
      <c r="K42" s="22"/>
      <c r="L42" s="22"/>
      <c r="M42" s="40"/>
      <c r="N42" s="22"/>
    </row>
    <row r="43" spans="2:14">
      <c r="B43" s="7" t="s">
        <v>31</v>
      </c>
      <c r="C43" s="18"/>
      <c r="D43" s="26"/>
      <c r="E43" s="27"/>
      <c r="F43" s="28"/>
      <c r="G43" s="22"/>
      <c r="H43" s="22"/>
      <c r="I43" s="22"/>
      <c r="J43" s="22"/>
      <c r="K43" s="22"/>
      <c r="L43" s="22"/>
      <c r="M43" s="40"/>
      <c r="N43" s="22"/>
    </row>
    <row r="44" spans="2:14">
      <c r="B44" s="7" t="s">
        <v>32</v>
      </c>
      <c r="C44" s="18"/>
      <c r="D44" s="29" t="s">
        <v>41</v>
      </c>
      <c r="E44" s="30"/>
      <c r="F44" s="30"/>
      <c r="G44" s="22"/>
      <c r="H44" s="22"/>
      <c r="I44" s="22"/>
      <c r="J44" s="22"/>
      <c r="K44" s="22"/>
      <c r="L44" s="22"/>
      <c r="M44" s="40"/>
      <c r="N44" s="22"/>
    </row>
    <row r="45" spans="2:14">
      <c r="B45" s="7" t="s">
        <v>33</v>
      </c>
      <c r="C45" s="31"/>
      <c r="D45" s="22"/>
      <c r="E45" s="22"/>
      <c r="F45" s="22"/>
      <c r="G45" s="22"/>
      <c r="H45" s="22"/>
      <c r="I45" s="22"/>
      <c r="J45" s="22"/>
      <c r="K45" s="22"/>
      <c r="L45" s="22"/>
      <c r="M45" s="40"/>
      <c r="N45" s="22"/>
    </row>
    <row r="47" spans="8:9">
      <c r="H47" s="32" t="s">
        <v>42</v>
      </c>
      <c r="I47" s="41" t="s">
        <v>43</v>
      </c>
    </row>
    <row r="48" spans="4:9">
      <c r="D48" s="36">
        <f>(D26-0.1577)/0.0011</f>
        <v>380.272727272727</v>
      </c>
      <c r="E48" s="36">
        <f t="shared" ref="E48:E54" si="0">(E26-0.1577)/0.0011</f>
        <v>393.909090909091</v>
      </c>
      <c r="F48" s="36">
        <f t="shared" ref="F48:F54" si="1">(F26-0.1577)/0.0011</f>
        <v>583</v>
      </c>
      <c r="H48">
        <v>0</v>
      </c>
      <c r="I48">
        <v>0.108</v>
      </c>
    </row>
    <row r="49" spans="4:9">
      <c r="D49" s="36">
        <f t="shared" ref="D49:D54" si="2">(D27-0.1577)/0.0011</f>
        <v>390.272727272727</v>
      </c>
      <c r="E49" s="36">
        <f t="shared" si="0"/>
        <v>399.363636363636</v>
      </c>
      <c r="F49" s="36">
        <f t="shared" si="1"/>
        <v>577.545454545455</v>
      </c>
      <c r="H49">
        <v>62.5</v>
      </c>
      <c r="I49">
        <v>0.223</v>
      </c>
    </row>
    <row r="50" spans="2:9">
      <c r="B50" s="50"/>
      <c r="C50" s="51"/>
      <c r="D50" s="36">
        <f t="shared" si="2"/>
        <v>373.909090909091</v>
      </c>
      <c r="E50" s="36">
        <f t="shared" si="0"/>
        <v>404.818181818182</v>
      </c>
      <c r="F50" s="36">
        <f t="shared" si="1"/>
        <v>586.636363636364</v>
      </c>
      <c r="H50">
        <v>125</v>
      </c>
      <c r="I50">
        <v>0.311</v>
      </c>
    </row>
    <row r="51" spans="2:9">
      <c r="B51" s="52"/>
      <c r="C51" s="51"/>
      <c r="D51" s="36">
        <f t="shared" si="2"/>
        <v>408.454545454545</v>
      </c>
      <c r="E51" s="36">
        <f t="shared" si="0"/>
        <v>624.818181818182</v>
      </c>
      <c r="F51" s="36">
        <f t="shared" si="1"/>
        <v>605.727272727273</v>
      </c>
      <c r="H51">
        <v>250</v>
      </c>
      <c r="I51">
        <v>0.482</v>
      </c>
    </row>
    <row r="52" spans="2:9">
      <c r="B52" s="52"/>
      <c r="C52" s="51"/>
      <c r="D52" s="36">
        <f t="shared" si="2"/>
        <v>413</v>
      </c>
      <c r="E52" s="36">
        <f t="shared" si="0"/>
        <v>623</v>
      </c>
      <c r="F52" s="36">
        <f t="shared" si="1"/>
        <v>603</v>
      </c>
      <c r="H52">
        <v>500</v>
      </c>
      <c r="I52">
        <v>0.721</v>
      </c>
    </row>
    <row r="53" spans="2:9">
      <c r="B53" s="52"/>
      <c r="C53" s="51"/>
      <c r="D53" s="36">
        <f t="shared" si="2"/>
        <v>410.272727272727</v>
      </c>
      <c r="E53" s="36">
        <f t="shared" si="0"/>
        <v>618.454545454545</v>
      </c>
      <c r="F53" s="36">
        <f t="shared" si="1"/>
        <v>608.454545454545</v>
      </c>
      <c r="H53">
        <v>1000</v>
      </c>
      <c r="I53">
        <v>1.284</v>
      </c>
    </row>
    <row r="54" spans="2:9">
      <c r="B54" s="52"/>
      <c r="C54" s="51"/>
      <c r="D54" s="36">
        <f t="shared" si="2"/>
        <v>578.454545454545</v>
      </c>
      <c r="E54" s="36">
        <f t="shared" si="0"/>
        <v>588.454545454545</v>
      </c>
      <c r="F54" s="36">
        <f t="shared" si="1"/>
        <v>584.818181818182</v>
      </c>
      <c r="H54">
        <v>2000</v>
      </c>
      <c r="I54">
        <v>2.393</v>
      </c>
    </row>
    <row r="55" spans="2:9">
      <c r="B55" s="52"/>
      <c r="C55" s="51"/>
      <c r="D55" s="51"/>
      <c r="E55" s="51"/>
      <c r="F55" s="33"/>
      <c r="G55" s="34"/>
      <c r="H55" s="34"/>
      <c r="I55" s="34"/>
    </row>
    <row r="56" spans="2:9">
      <c r="B56" s="52"/>
      <c r="C56" s="51"/>
      <c r="D56" s="51"/>
      <c r="E56" s="51"/>
      <c r="F56" s="33"/>
      <c r="G56" s="34"/>
      <c r="H56" s="34"/>
      <c r="I56" s="34"/>
    </row>
  </sheetData>
  <mergeCells count="7">
    <mergeCell ref="D44:F44"/>
    <mergeCell ref="D38:D40"/>
    <mergeCell ref="D41:D43"/>
    <mergeCell ref="E38:E40"/>
    <mergeCell ref="E41:E43"/>
    <mergeCell ref="F38:F40"/>
    <mergeCell ref="F41:F43"/>
  </mergeCells>
  <conditionalFormatting sqref="C26:M33">
    <cfRule type="colorScale" priority="1">
      <colorScale>
        <cfvo type="min"/>
        <cfvo type="max"/>
        <color rgb="FFE8F3FF"/>
        <color rgb="FF147CBD"/>
      </colorScale>
    </cfRule>
  </conditionalFormatting>
  <pageMargins left="0.75" right="0.75" top="1" bottom="1" header="0.5" footer="0.5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6"/>
  <dimension ref="A1:O58"/>
  <sheetViews>
    <sheetView topLeftCell="A19" workbookViewId="0">
      <selection activeCell="Q30" sqref="Q30"/>
    </sheetView>
  </sheetViews>
  <sheetFormatPr defaultColWidth="9.13888888888889" defaultRowHeight="13.2"/>
  <cols>
    <col min="1" max="1" width="14.5740740740741" customWidth="1"/>
    <col min="7" max="9" width="12.8611111111111"/>
  </cols>
  <sheetData>
    <row r="1" spans="1:2">
      <c r="A1" s="1" t="s">
        <v>0</v>
      </c>
      <c r="B1" t="s">
        <v>1</v>
      </c>
    </row>
    <row r="3" spans="1:2">
      <c r="A3" s="1" t="s">
        <v>2</v>
      </c>
      <c r="B3" t="s">
        <v>3</v>
      </c>
    </row>
    <row r="4" spans="1:1">
      <c r="A4" s="1" t="s">
        <v>4</v>
      </c>
    </row>
    <row r="5" spans="1:2">
      <c r="A5" s="1" t="s">
        <v>5</v>
      </c>
      <c r="B5" s="1" t="s">
        <v>6</v>
      </c>
    </row>
    <row r="6" spans="1:2">
      <c r="A6" s="1" t="s">
        <v>7</v>
      </c>
      <c r="B6" s="2" t="s">
        <v>8</v>
      </c>
    </row>
    <row r="7" spans="1:2">
      <c r="A7" s="1" t="s">
        <v>9</v>
      </c>
      <c r="B7" s="3">
        <v>0.610104166666667</v>
      </c>
    </row>
    <row r="8" spans="1:2">
      <c r="A8" s="1" t="s">
        <v>10</v>
      </c>
      <c r="B8" t="s">
        <v>11</v>
      </c>
    </row>
    <row r="9" spans="1:2">
      <c r="A9" s="1" t="s">
        <v>12</v>
      </c>
      <c r="B9">
        <v>18112716</v>
      </c>
    </row>
    <row r="10" spans="1:2">
      <c r="A10" s="1" t="s">
        <v>13</v>
      </c>
      <c r="B10" s="1" t="s">
        <v>14</v>
      </c>
    </row>
    <row r="12" spans="1:2">
      <c r="A12" s="4" t="s">
        <v>15</v>
      </c>
      <c r="B12" s="5"/>
    </row>
    <row r="13" spans="1:2">
      <c r="A13" s="1" t="s">
        <v>16</v>
      </c>
      <c r="B13" t="s">
        <v>17</v>
      </c>
    </row>
    <row r="14" spans="1:1">
      <c r="A14" s="1" t="s">
        <v>18</v>
      </c>
    </row>
    <row r="15" spans="1:2">
      <c r="A15" s="1" t="s">
        <v>19</v>
      </c>
      <c r="B15" s="1" t="s">
        <v>20</v>
      </c>
    </row>
    <row r="16" spans="2:2">
      <c r="B16" s="1" t="s">
        <v>21</v>
      </c>
    </row>
    <row r="17" spans="2:2">
      <c r="B17" s="1" t="s">
        <v>22</v>
      </c>
    </row>
    <row r="18" spans="2:2">
      <c r="B18" s="1" t="s">
        <v>23</v>
      </c>
    </row>
    <row r="20" spans="1:2">
      <c r="A20" s="4" t="s">
        <v>24</v>
      </c>
      <c r="B20" s="5"/>
    </row>
    <row r="21" spans="1:2">
      <c r="A21" s="1" t="s">
        <v>25</v>
      </c>
      <c r="B21">
        <v>0</v>
      </c>
    </row>
    <row r="24" spans="2:14">
      <c r="B24" s="6"/>
      <c r="C24" s="7">
        <v>1</v>
      </c>
      <c r="D24" s="7">
        <v>2</v>
      </c>
      <c r="E24" s="7">
        <v>3</v>
      </c>
      <c r="F24" s="7">
        <v>4</v>
      </c>
      <c r="G24" s="7">
        <v>5</v>
      </c>
      <c r="H24" s="7">
        <v>6</v>
      </c>
      <c r="I24" s="7">
        <v>7</v>
      </c>
      <c r="J24" s="7">
        <v>8</v>
      </c>
      <c r="K24" s="7">
        <v>9</v>
      </c>
      <c r="L24" s="7">
        <v>10</v>
      </c>
      <c r="M24" s="7">
        <v>11</v>
      </c>
      <c r="N24" s="7">
        <v>12</v>
      </c>
    </row>
    <row r="25" spans="2:15">
      <c r="B25" s="7" t="s">
        <v>26</v>
      </c>
      <c r="C25" s="54">
        <v>0.076</v>
      </c>
      <c r="D25" s="17">
        <v>0.587</v>
      </c>
      <c r="E25" s="17">
        <v>0.602</v>
      </c>
      <c r="F25" s="17">
        <v>0.845</v>
      </c>
      <c r="G25" s="10">
        <v>0.05</v>
      </c>
      <c r="H25" s="42">
        <v>0.049</v>
      </c>
      <c r="I25" s="42">
        <v>0.056</v>
      </c>
      <c r="J25" s="42">
        <v>0.049</v>
      </c>
      <c r="K25" s="42">
        <v>0.046</v>
      </c>
      <c r="L25" s="42">
        <v>0.049</v>
      </c>
      <c r="M25" s="42">
        <v>0.048</v>
      </c>
      <c r="N25" s="10">
        <v>0.036</v>
      </c>
      <c r="O25" s="35">
        <v>450</v>
      </c>
    </row>
    <row r="26" spans="2:15">
      <c r="B26" s="7" t="s">
        <v>27</v>
      </c>
      <c r="C26" s="31">
        <v>0.133</v>
      </c>
      <c r="D26" s="22">
        <v>0.593</v>
      </c>
      <c r="E26" s="22">
        <v>0.61</v>
      </c>
      <c r="F26" s="22">
        <v>0.839</v>
      </c>
      <c r="G26" s="10">
        <v>0.038</v>
      </c>
      <c r="H26" s="10">
        <v>0.053</v>
      </c>
      <c r="I26" s="10">
        <v>0.048</v>
      </c>
      <c r="J26" s="10">
        <v>0.047</v>
      </c>
      <c r="K26" s="10">
        <v>0.048</v>
      </c>
      <c r="L26" s="10">
        <v>0.048</v>
      </c>
      <c r="M26" s="10">
        <v>0.039</v>
      </c>
      <c r="N26" s="10">
        <v>0.04</v>
      </c>
      <c r="O26" s="35">
        <v>450</v>
      </c>
    </row>
    <row r="27" spans="2:15">
      <c r="B27" s="7" t="s">
        <v>28</v>
      </c>
      <c r="C27" s="31">
        <v>0.189</v>
      </c>
      <c r="D27" s="22">
        <v>0.595</v>
      </c>
      <c r="E27" s="22">
        <v>0.605</v>
      </c>
      <c r="F27" s="22">
        <v>0.841</v>
      </c>
      <c r="G27" s="10">
        <v>0.048</v>
      </c>
      <c r="H27" s="10">
        <v>0.049</v>
      </c>
      <c r="I27" s="10">
        <v>0.05</v>
      </c>
      <c r="J27" s="10">
        <v>0.047</v>
      </c>
      <c r="K27" s="10">
        <v>0.048</v>
      </c>
      <c r="L27" s="10">
        <v>0.049</v>
      </c>
      <c r="M27" s="10">
        <v>0.04</v>
      </c>
      <c r="N27" s="10">
        <v>0.039</v>
      </c>
      <c r="O27" s="35">
        <v>450</v>
      </c>
    </row>
    <row r="28" spans="2:15">
      <c r="B28" s="7" t="s">
        <v>29</v>
      </c>
      <c r="C28" s="31">
        <v>0.321</v>
      </c>
      <c r="D28" s="22">
        <v>0.907</v>
      </c>
      <c r="E28" s="22">
        <v>0.873</v>
      </c>
      <c r="F28" s="22">
        <v>0.867</v>
      </c>
      <c r="G28" s="10">
        <v>0.048</v>
      </c>
      <c r="H28" s="10">
        <v>0.048</v>
      </c>
      <c r="I28" s="10">
        <v>0.047</v>
      </c>
      <c r="J28" s="10">
        <v>0.048</v>
      </c>
      <c r="K28" s="10">
        <v>0.048</v>
      </c>
      <c r="L28" s="10">
        <v>0.039</v>
      </c>
      <c r="M28" s="10">
        <v>0.048</v>
      </c>
      <c r="N28" s="10">
        <v>0.04</v>
      </c>
      <c r="O28" s="35">
        <v>450</v>
      </c>
    </row>
    <row r="29" spans="2:15">
      <c r="B29" s="7" t="s">
        <v>30</v>
      </c>
      <c r="C29" s="31">
        <v>0.592</v>
      </c>
      <c r="D29" s="22">
        <v>0.911</v>
      </c>
      <c r="E29" s="22">
        <v>0.869</v>
      </c>
      <c r="F29" s="22">
        <v>0.879</v>
      </c>
      <c r="G29" s="10">
        <v>0.05</v>
      </c>
      <c r="H29" s="10">
        <v>0.05</v>
      </c>
      <c r="I29" s="10">
        <v>0.047</v>
      </c>
      <c r="J29" s="10">
        <v>0.048</v>
      </c>
      <c r="K29" s="10">
        <v>0.049</v>
      </c>
      <c r="L29" s="10">
        <v>0.04</v>
      </c>
      <c r="M29" s="10">
        <v>0.048</v>
      </c>
      <c r="N29" s="10">
        <v>0.05</v>
      </c>
      <c r="O29" s="35">
        <v>450</v>
      </c>
    </row>
    <row r="30" spans="2:15">
      <c r="B30" s="7" t="s">
        <v>31</v>
      </c>
      <c r="C30" s="67">
        <v>0.981</v>
      </c>
      <c r="D30" s="66">
        <v>0.91</v>
      </c>
      <c r="E30" s="22">
        <v>0.872</v>
      </c>
      <c r="F30" s="66">
        <v>0.88</v>
      </c>
      <c r="G30" s="10">
        <v>0.048</v>
      </c>
      <c r="H30" s="10">
        <v>0.049</v>
      </c>
      <c r="I30" s="10">
        <v>0.047</v>
      </c>
      <c r="J30" s="10">
        <v>0.048</v>
      </c>
      <c r="K30" s="10">
        <v>0.049</v>
      </c>
      <c r="L30" s="10">
        <v>0.05</v>
      </c>
      <c r="M30" s="10">
        <v>0.05</v>
      </c>
      <c r="N30" s="10">
        <v>0.049</v>
      </c>
      <c r="O30" s="35">
        <v>450</v>
      </c>
    </row>
    <row r="31" spans="2:15">
      <c r="B31" s="7" t="s">
        <v>32</v>
      </c>
      <c r="C31" s="31">
        <v>1.807</v>
      </c>
      <c r="D31" s="66">
        <v>0.85</v>
      </c>
      <c r="E31" s="66">
        <v>0.84</v>
      </c>
      <c r="F31" s="66">
        <v>0.847</v>
      </c>
      <c r="G31" s="10">
        <v>0.049</v>
      </c>
      <c r="H31" s="10">
        <v>0.052</v>
      </c>
      <c r="I31" s="10">
        <v>0.048</v>
      </c>
      <c r="J31" s="10">
        <v>0.047</v>
      </c>
      <c r="K31" s="10">
        <v>0.049</v>
      </c>
      <c r="L31" s="10">
        <v>0.049</v>
      </c>
      <c r="M31" s="10">
        <v>0.048</v>
      </c>
      <c r="N31" s="10">
        <v>0.048</v>
      </c>
      <c r="O31" s="35">
        <v>450</v>
      </c>
    </row>
    <row r="32" spans="2:15">
      <c r="B32" s="7" t="s">
        <v>33</v>
      </c>
      <c r="C32" s="10">
        <v>0.047</v>
      </c>
      <c r="D32" s="10">
        <v>0.048</v>
      </c>
      <c r="E32" s="10">
        <v>0.048</v>
      </c>
      <c r="F32" s="10">
        <v>0.039</v>
      </c>
      <c r="G32" s="10">
        <v>0.048</v>
      </c>
      <c r="H32" s="10">
        <v>0.05</v>
      </c>
      <c r="I32" s="10">
        <v>0.049</v>
      </c>
      <c r="J32" s="10">
        <v>0.046</v>
      </c>
      <c r="K32" s="10">
        <v>0.048</v>
      </c>
      <c r="L32" s="10">
        <v>0.048</v>
      </c>
      <c r="M32" s="10">
        <v>0.05</v>
      </c>
      <c r="N32" s="10">
        <v>0.05</v>
      </c>
      <c r="O32" s="35">
        <v>450</v>
      </c>
    </row>
    <row r="36" spans="2:14">
      <c r="B36" s="6"/>
      <c r="C36" s="7">
        <v>1</v>
      </c>
      <c r="D36" s="7">
        <v>2</v>
      </c>
      <c r="E36" s="7">
        <v>3</v>
      </c>
      <c r="F36" s="7">
        <v>4</v>
      </c>
      <c r="G36" s="7">
        <v>5</v>
      </c>
      <c r="H36" s="7">
        <v>6</v>
      </c>
      <c r="I36" s="7">
        <v>7</v>
      </c>
      <c r="J36" s="7">
        <v>8</v>
      </c>
      <c r="K36" s="7">
        <v>9</v>
      </c>
      <c r="L36" s="7">
        <v>10</v>
      </c>
      <c r="M36" s="37">
        <v>11</v>
      </c>
      <c r="N36" s="38">
        <v>12</v>
      </c>
    </row>
    <row r="37" spans="2:14">
      <c r="B37" s="7" t="s">
        <v>26</v>
      </c>
      <c r="C37" s="13" t="s">
        <v>34</v>
      </c>
      <c r="D37" s="14" t="s">
        <v>35</v>
      </c>
      <c r="E37" s="15" t="s">
        <v>36</v>
      </c>
      <c r="F37" s="16" t="s">
        <v>37</v>
      </c>
      <c r="G37" s="17"/>
      <c r="H37" s="17"/>
      <c r="I37" s="17"/>
      <c r="J37" s="17"/>
      <c r="K37" s="17"/>
      <c r="L37" s="17"/>
      <c r="M37" s="39"/>
      <c r="N37" s="22"/>
    </row>
    <row r="38" spans="2:14">
      <c r="B38" s="7" t="s">
        <v>27</v>
      </c>
      <c r="C38" s="18"/>
      <c r="D38" s="19"/>
      <c r="E38" s="20"/>
      <c r="F38" s="21"/>
      <c r="G38" s="22"/>
      <c r="H38" s="22"/>
      <c r="I38" s="22"/>
      <c r="J38" s="22"/>
      <c r="K38" s="22"/>
      <c r="L38" s="22"/>
      <c r="M38" s="40"/>
      <c r="N38" s="22"/>
    </row>
    <row r="39" spans="2:14">
      <c r="B39" s="7" t="s">
        <v>28</v>
      </c>
      <c r="C39" s="18"/>
      <c r="D39" s="19"/>
      <c r="E39" s="20"/>
      <c r="F39" s="21"/>
      <c r="G39" s="22"/>
      <c r="H39" s="22"/>
      <c r="I39" s="22"/>
      <c r="J39" s="22"/>
      <c r="K39" s="22"/>
      <c r="L39" s="22"/>
      <c r="M39" s="40"/>
      <c r="N39" s="22"/>
    </row>
    <row r="40" spans="2:14">
      <c r="B40" s="7" t="s">
        <v>29</v>
      </c>
      <c r="C40" s="18"/>
      <c r="D40" s="23" t="s">
        <v>38</v>
      </c>
      <c r="E40" s="24" t="s">
        <v>39</v>
      </c>
      <c r="F40" s="25" t="s">
        <v>40</v>
      </c>
      <c r="G40" s="22"/>
      <c r="H40" s="22"/>
      <c r="I40" s="22"/>
      <c r="J40" s="22"/>
      <c r="K40" s="22"/>
      <c r="L40" s="22"/>
      <c r="M40" s="40"/>
      <c r="N40" s="22"/>
    </row>
    <row r="41" spans="2:14">
      <c r="B41" s="7" t="s">
        <v>30</v>
      </c>
      <c r="C41" s="18"/>
      <c r="D41" s="26"/>
      <c r="E41" s="27"/>
      <c r="F41" s="28"/>
      <c r="G41" s="22"/>
      <c r="H41" s="22"/>
      <c r="I41" s="22"/>
      <c r="J41" s="22"/>
      <c r="K41" s="22"/>
      <c r="L41" s="22"/>
      <c r="M41" s="40"/>
      <c r="N41" s="22"/>
    </row>
    <row r="42" spans="2:14">
      <c r="B42" s="7" t="s">
        <v>31</v>
      </c>
      <c r="C42" s="18"/>
      <c r="D42" s="26"/>
      <c r="E42" s="27"/>
      <c r="F42" s="28"/>
      <c r="G42" s="22"/>
      <c r="H42" s="22"/>
      <c r="I42" s="22"/>
      <c r="J42" s="22"/>
      <c r="K42" s="22"/>
      <c r="L42" s="22"/>
      <c r="M42" s="40"/>
      <c r="N42" s="22"/>
    </row>
    <row r="43" spans="2:14">
      <c r="B43" s="7" t="s">
        <v>32</v>
      </c>
      <c r="C43" s="18"/>
      <c r="D43" s="29" t="s">
        <v>41</v>
      </c>
      <c r="E43" s="30"/>
      <c r="F43" s="30"/>
      <c r="G43" s="22"/>
      <c r="H43" s="22"/>
      <c r="I43" s="22"/>
      <c r="J43" s="22"/>
      <c r="K43" s="22"/>
      <c r="L43" s="22"/>
      <c r="M43" s="40"/>
      <c r="N43" s="22"/>
    </row>
    <row r="44" spans="2:14">
      <c r="B44" s="7" t="s">
        <v>33</v>
      </c>
      <c r="C44" s="31"/>
      <c r="D44" s="22"/>
      <c r="E44" s="22"/>
      <c r="F44" s="22"/>
      <c r="G44" s="22"/>
      <c r="H44" s="22"/>
      <c r="I44" s="22"/>
      <c r="J44" s="22"/>
      <c r="K44" s="22"/>
      <c r="L44" s="22"/>
      <c r="M44" s="40"/>
      <c r="N44" s="22"/>
    </row>
    <row r="46" spans="8:9">
      <c r="H46" s="32" t="s">
        <v>42</v>
      </c>
      <c r="I46" s="41" t="s">
        <v>43</v>
      </c>
    </row>
    <row r="47" spans="4:9">
      <c r="D47" s="36">
        <f>(D25-0.0924)/0.0017</f>
        <v>290.941176470588</v>
      </c>
      <c r="E47" s="36">
        <f t="shared" ref="E47:E53" si="0">(E25-0.0924)/0.0017</f>
        <v>299.764705882353</v>
      </c>
      <c r="F47" s="36">
        <f t="shared" ref="F47:F53" si="1">(F25-0.0924)/0.0017</f>
        <v>442.705882352941</v>
      </c>
      <c r="H47">
        <v>15.63</v>
      </c>
      <c r="I47">
        <v>0.076</v>
      </c>
    </row>
    <row r="48" spans="4:9">
      <c r="D48" s="36">
        <f t="shared" ref="D48:D53" si="2">(D26-0.0924)/0.0017</f>
        <v>294.470588235294</v>
      </c>
      <c r="E48" s="36">
        <f t="shared" si="0"/>
        <v>304.470588235294</v>
      </c>
      <c r="F48" s="36">
        <f t="shared" si="1"/>
        <v>439.176470588235</v>
      </c>
      <c r="H48">
        <v>31.25</v>
      </c>
      <c r="I48">
        <v>0.133</v>
      </c>
    </row>
    <row r="49" spans="4:9">
      <c r="D49" s="36">
        <f t="shared" si="2"/>
        <v>295.647058823529</v>
      </c>
      <c r="E49" s="36">
        <f t="shared" si="0"/>
        <v>301.529411764706</v>
      </c>
      <c r="F49" s="36">
        <f t="shared" si="1"/>
        <v>440.352941176471</v>
      </c>
      <c r="H49">
        <v>62.5</v>
      </c>
      <c r="I49">
        <v>0.189</v>
      </c>
    </row>
    <row r="50" spans="4:9">
      <c r="D50" s="36">
        <f t="shared" si="2"/>
        <v>479.176470588235</v>
      </c>
      <c r="E50" s="36">
        <f t="shared" si="0"/>
        <v>459.176470588235</v>
      </c>
      <c r="F50" s="36">
        <f t="shared" si="1"/>
        <v>455.647058823529</v>
      </c>
      <c r="H50">
        <v>125</v>
      </c>
      <c r="I50">
        <v>0.321</v>
      </c>
    </row>
    <row r="51" spans="4:9">
      <c r="D51" s="36">
        <f t="shared" si="2"/>
        <v>481.529411764706</v>
      </c>
      <c r="E51" s="36">
        <f t="shared" si="0"/>
        <v>456.823529411765</v>
      </c>
      <c r="F51" s="36">
        <f t="shared" si="1"/>
        <v>462.705882352941</v>
      </c>
      <c r="H51">
        <v>250</v>
      </c>
      <c r="I51">
        <v>0.592</v>
      </c>
    </row>
    <row r="52" spans="2:9">
      <c r="B52" s="47"/>
      <c r="C52" s="48"/>
      <c r="D52" s="36">
        <f t="shared" si="2"/>
        <v>480.941176470588</v>
      </c>
      <c r="E52" s="36">
        <f t="shared" si="0"/>
        <v>458.588235294118</v>
      </c>
      <c r="F52" s="36">
        <f t="shared" si="1"/>
        <v>463.294117647059</v>
      </c>
      <c r="G52" s="33"/>
      <c r="H52">
        <v>500</v>
      </c>
      <c r="I52" s="36">
        <v>0.981</v>
      </c>
    </row>
    <row r="53" spans="2:9">
      <c r="B53" s="49"/>
      <c r="C53" s="48"/>
      <c r="D53" s="36">
        <f t="shared" si="2"/>
        <v>445.647058823529</v>
      </c>
      <c r="E53" s="36">
        <f t="shared" si="0"/>
        <v>439.764705882353</v>
      </c>
      <c r="F53" s="36">
        <f t="shared" si="1"/>
        <v>443.882352941176</v>
      </c>
      <c r="G53" s="33"/>
      <c r="H53">
        <v>1000</v>
      </c>
      <c r="I53">
        <v>1.807</v>
      </c>
    </row>
    <row r="54" spans="2:9">
      <c r="B54" s="49"/>
      <c r="C54" s="48"/>
      <c r="D54" s="48"/>
      <c r="E54" s="48"/>
      <c r="F54" s="33"/>
      <c r="G54" s="33"/>
      <c r="H54" s="34"/>
      <c r="I54" s="34"/>
    </row>
    <row r="55" spans="2:9">
      <c r="B55" s="49"/>
      <c r="C55" s="48"/>
      <c r="D55" s="48"/>
      <c r="E55" s="48"/>
      <c r="F55" s="33"/>
      <c r="G55" s="34"/>
      <c r="H55" s="34"/>
      <c r="I55" s="34"/>
    </row>
    <row r="56" spans="2:9">
      <c r="B56" s="49"/>
      <c r="C56" s="48"/>
      <c r="D56" s="48"/>
      <c r="E56" s="48"/>
      <c r="F56" s="33"/>
      <c r="G56" s="34"/>
      <c r="H56" s="34"/>
      <c r="I56" s="34"/>
    </row>
    <row r="57" spans="2:9">
      <c r="B57" s="49"/>
      <c r="C57" s="48"/>
      <c r="D57" s="48"/>
      <c r="E57" s="48"/>
      <c r="F57" s="33"/>
      <c r="G57" s="34"/>
      <c r="H57" s="34"/>
      <c r="I57" s="34"/>
    </row>
    <row r="58" spans="2:9">
      <c r="B58" s="49"/>
      <c r="C58" s="48"/>
      <c r="D58" s="48"/>
      <c r="E58" s="48"/>
      <c r="F58" s="33"/>
      <c r="G58" s="34"/>
      <c r="H58" s="34"/>
      <c r="I58" s="34"/>
    </row>
  </sheetData>
  <mergeCells count="7">
    <mergeCell ref="D43:F43"/>
    <mergeCell ref="D37:D39"/>
    <mergeCell ref="D40:D42"/>
    <mergeCell ref="E37:E39"/>
    <mergeCell ref="E40:E42"/>
    <mergeCell ref="F37:F39"/>
    <mergeCell ref="F40:F42"/>
  </mergeCells>
  <conditionalFormatting sqref="C25:N32">
    <cfRule type="colorScale" priority="1">
      <colorScale>
        <cfvo type="min"/>
        <cfvo type="max"/>
        <color rgb="FFE8F3FF"/>
        <color rgb="FF147CBD"/>
      </colorScale>
    </cfRule>
  </conditionalFormatting>
  <pageMargins left="0.75" right="0.75" top="1" bottom="1" header="0.5" footer="0.5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7"/>
  <dimension ref="A1:O65"/>
  <sheetViews>
    <sheetView topLeftCell="A29" workbookViewId="0">
      <selection activeCell="J30" sqref="J30"/>
    </sheetView>
  </sheetViews>
  <sheetFormatPr defaultColWidth="9.13888888888889" defaultRowHeight="13.2"/>
  <cols>
    <col min="1" max="1" width="14.1388888888889" customWidth="1"/>
    <col min="7" max="9" width="12.8611111111111"/>
  </cols>
  <sheetData>
    <row r="1" spans="1:2">
      <c r="A1" s="1" t="s">
        <v>0</v>
      </c>
      <c r="B1" t="s">
        <v>1</v>
      </c>
    </row>
    <row r="3" spans="1:2">
      <c r="A3" s="1" t="s">
        <v>2</v>
      </c>
      <c r="B3" t="s">
        <v>3</v>
      </c>
    </row>
    <row r="4" spans="1:1">
      <c r="A4" s="1" t="s">
        <v>4</v>
      </c>
    </row>
    <row r="5" spans="1:2">
      <c r="A5" s="1" t="s">
        <v>5</v>
      </c>
      <c r="B5" s="1" t="s">
        <v>6</v>
      </c>
    </row>
    <row r="6" spans="1:2">
      <c r="A6" s="1" t="s">
        <v>7</v>
      </c>
      <c r="B6" s="2" t="s">
        <v>8</v>
      </c>
    </row>
    <row r="7" spans="1:2">
      <c r="A7" s="1" t="s">
        <v>9</v>
      </c>
      <c r="B7" s="3">
        <v>0.640520833333333</v>
      </c>
    </row>
    <row r="8" spans="1:2">
      <c r="A8" s="1" t="s">
        <v>10</v>
      </c>
      <c r="B8" t="s">
        <v>11</v>
      </c>
    </row>
    <row r="9" spans="1:2">
      <c r="A9" s="1" t="s">
        <v>12</v>
      </c>
      <c r="B9">
        <v>18112716</v>
      </c>
    </row>
    <row r="10" spans="1:2">
      <c r="A10" s="1" t="s">
        <v>13</v>
      </c>
      <c r="B10" s="1" t="s">
        <v>14</v>
      </c>
    </row>
    <row r="12" spans="1:2">
      <c r="A12" s="4" t="s">
        <v>15</v>
      </c>
      <c r="B12" s="5"/>
    </row>
    <row r="13" spans="1:2">
      <c r="A13" s="1" t="s">
        <v>16</v>
      </c>
      <c r="B13" t="s">
        <v>17</v>
      </c>
    </row>
    <row r="14" spans="1:1">
      <c r="A14" s="1" t="s">
        <v>18</v>
      </c>
    </row>
    <row r="15" spans="1:2">
      <c r="A15" s="1" t="s">
        <v>19</v>
      </c>
      <c r="B15" s="1" t="s">
        <v>20</v>
      </c>
    </row>
    <row r="16" spans="2:2">
      <c r="B16" s="1" t="s">
        <v>21</v>
      </c>
    </row>
    <row r="17" spans="2:2">
      <c r="B17" s="1" t="s">
        <v>22</v>
      </c>
    </row>
    <row r="18" spans="2:2">
      <c r="B18" s="1" t="s">
        <v>23</v>
      </c>
    </row>
    <row r="20" spans="1:2">
      <c r="A20" s="4" t="s">
        <v>24</v>
      </c>
      <c r="B20" s="5"/>
    </row>
    <row r="21" spans="1:2">
      <c r="A21" s="1" t="s">
        <v>25</v>
      </c>
      <c r="B21">
        <v>0</v>
      </c>
    </row>
    <row r="24" spans="2:14">
      <c r="B24" s="6"/>
      <c r="C24" s="7">
        <v>1</v>
      </c>
      <c r="D24" s="7">
        <v>2</v>
      </c>
      <c r="E24" s="7">
        <v>3</v>
      </c>
      <c r="F24" s="7">
        <v>4</v>
      </c>
      <c r="G24" s="7">
        <v>5</v>
      </c>
      <c r="H24" s="7">
        <v>6</v>
      </c>
      <c r="I24" s="7">
        <v>7</v>
      </c>
      <c r="J24" s="7">
        <v>8</v>
      </c>
      <c r="K24" s="7">
        <v>9</v>
      </c>
      <c r="L24" s="7">
        <v>10</v>
      </c>
      <c r="M24" s="7">
        <v>11</v>
      </c>
      <c r="N24" s="7">
        <v>12</v>
      </c>
    </row>
    <row r="25" spans="2:15">
      <c r="B25" s="7" t="s">
        <v>26</v>
      </c>
      <c r="C25" s="54">
        <v>0.088</v>
      </c>
      <c r="D25" s="17">
        <v>0.324</v>
      </c>
      <c r="E25" s="17">
        <v>0.355</v>
      </c>
      <c r="F25" s="17">
        <v>0.357</v>
      </c>
      <c r="G25" s="10">
        <v>0.037</v>
      </c>
      <c r="H25" s="42">
        <v>0.049</v>
      </c>
      <c r="I25" s="42">
        <v>0.056</v>
      </c>
      <c r="J25" s="42">
        <v>0.049</v>
      </c>
      <c r="K25" s="42">
        <v>0.046</v>
      </c>
      <c r="L25" s="42">
        <v>0.049</v>
      </c>
      <c r="M25" s="42">
        <v>0.048</v>
      </c>
      <c r="N25" s="42">
        <v>0.048</v>
      </c>
      <c r="O25" s="35">
        <v>450</v>
      </c>
    </row>
    <row r="26" spans="2:15">
      <c r="B26" s="7" t="s">
        <v>27</v>
      </c>
      <c r="C26" s="31">
        <v>0.118</v>
      </c>
      <c r="D26" s="22">
        <v>0.328</v>
      </c>
      <c r="E26" s="22">
        <v>0.351</v>
      </c>
      <c r="F26" s="22">
        <v>0.36</v>
      </c>
      <c r="G26" s="10">
        <v>0.046</v>
      </c>
      <c r="H26" s="10">
        <v>0.053</v>
      </c>
      <c r="I26" s="10">
        <v>0.051</v>
      </c>
      <c r="J26" s="10">
        <v>0.037</v>
      </c>
      <c r="K26" s="10">
        <v>0.037</v>
      </c>
      <c r="L26" s="10">
        <v>0.036</v>
      </c>
      <c r="M26" s="10">
        <v>0.05</v>
      </c>
      <c r="N26" s="10">
        <v>0.05</v>
      </c>
      <c r="O26" s="35">
        <v>450</v>
      </c>
    </row>
    <row r="27" spans="2:15">
      <c r="B27" s="7" t="s">
        <v>28</v>
      </c>
      <c r="C27" s="31">
        <v>0.197</v>
      </c>
      <c r="D27" s="22">
        <v>0.314</v>
      </c>
      <c r="E27" s="22">
        <v>0.361</v>
      </c>
      <c r="F27" s="22">
        <v>0.352</v>
      </c>
      <c r="G27" s="10">
        <v>0.048</v>
      </c>
      <c r="H27" s="10">
        <v>0.049</v>
      </c>
      <c r="I27" s="10">
        <v>0.051</v>
      </c>
      <c r="J27" s="10">
        <v>0.046</v>
      </c>
      <c r="K27" s="10">
        <v>0.047</v>
      </c>
      <c r="L27" s="10">
        <v>0.04</v>
      </c>
      <c r="M27" s="10">
        <v>0.038</v>
      </c>
      <c r="N27" s="42">
        <v>0.049</v>
      </c>
      <c r="O27" s="35">
        <v>450</v>
      </c>
    </row>
    <row r="28" spans="2:15">
      <c r="B28" s="7" t="s">
        <v>29</v>
      </c>
      <c r="C28" s="31">
        <v>0.313</v>
      </c>
      <c r="D28" s="22">
        <v>0.401</v>
      </c>
      <c r="E28" s="22">
        <v>0.455</v>
      </c>
      <c r="F28" s="22">
        <v>0.607</v>
      </c>
      <c r="G28" s="10">
        <v>0.048</v>
      </c>
      <c r="H28" s="10">
        <v>0.048</v>
      </c>
      <c r="I28" s="10">
        <v>0.047</v>
      </c>
      <c r="J28" s="10">
        <v>0.048</v>
      </c>
      <c r="K28" s="10">
        <v>0.048</v>
      </c>
      <c r="L28" s="10">
        <v>0.039</v>
      </c>
      <c r="M28" s="10">
        <v>0.048</v>
      </c>
      <c r="N28" s="10">
        <v>0.036</v>
      </c>
      <c r="O28" s="35">
        <v>450</v>
      </c>
    </row>
    <row r="29" spans="2:15">
      <c r="B29" s="7" t="s">
        <v>30</v>
      </c>
      <c r="C29" s="31">
        <v>0.647</v>
      </c>
      <c r="D29" s="22">
        <v>0.393</v>
      </c>
      <c r="E29" s="22">
        <v>0.449</v>
      </c>
      <c r="F29" s="22">
        <v>0.611</v>
      </c>
      <c r="G29" s="10">
        <v>0.048</v>
      </c>
      <c r="H29" s="10">
        <v>0.046</v>
      </c>
      <c r="I29" s="10">
        <v>0.047</v>
      </c>
      <c r="J29" s="10">
        <v>0.04</v>
      </c>
      <c r="K29" s="10">
        <v>0.038</v>
      </c>
      <c r="L29" s="10">
        <v>0.04</v>
      </c>
      <c r="M29" s="10">
        <v>0.048</v>
      </c>
      <c r="N29" s="10">
        <v>0.04</v>
      </c>
      <c r="O29" s="35">
        <v>450</v>
      </c>
    </row>
    <row r="30" spans="2:15">
      <c r="B30" s="7" t="s">
        <v>31</v>
      </c>
      <c r="C30" s="31">
        <v>1.021</v>
      </c>
      <c r="D30" s="66">
        <v>0.397</v>
      </c>
      <c r="E30" s="22">
        <v>0.444</v>
      </c>
      <c r="F30" s="66">
        <v>0.609</v>
      </c>
      <c r="G30" s="10">
        <v>0.051</v>
      </c>
      <c r="H30" s="10">
        <v>0.049</v>
      </c>
      <c r="I30" s="10">
        <v>0.047</v>
      </c>
      <c r="J30" s="10">
        <v>0.048</v>
      </c>
      <c r="K30" s="10">
        <v>0.049</v>
      </c>
      <c r="L30" s="10">
        <v>0.05</v>
      </c>
      <c r="M30" s="10">
        <v>0.05</v>
      </c>
      <c r="N30" s="10">
        <v>0.039</v>
      </c>
      <c r="O30" s="35">
        <v>450</v>
      </c>
    </row>
    <row r="31" spans="2:15">
      <c r="B31" s="7" t="s">
        <v>32</v>
      </c>
      <c r="C31" s="31">
        <v>1.992</v>
      </c>
      <c r="D31" s="66">
        <v>0.447</v>
      </c>
      <c r="E31" s="66">
        <v>0.44</v>
      </c>
      <c r="F31" s="66">
        <v>0.456</v>
      </c>
      <c r="G31" s="10">
        <v>0.049</v>
      </c>
      <c r="H31" s="10">
        <v>0.052</v>
      </c>
      <c r="I31" s="10">
        <v>0.048</v>
      </c>
      <c r="J31" s="10">
        <v>0.047</v>
      </c>
      <c r="K31" s="10">
        <v>0.049</v>
      </c>
      <c r="L31" s="10">
        <v>0.049</v>
      </c>
      <c r="M31" s="10">
        <v>0.048</v>
      </c>
      <c r="N31" s="10">
        <v>0.04</v>
      </c>
      <c r="O31" s="35">
        <v>450</v>
      </c>
    </row>
    <row r="32" spans="2:15">
      <c r="B32" s="7" t="s">
        <v>33</v>
      </c>
      <c r="C32" s="10">
        <v>0.047</v>
      </c>
      <c r="D32" s="10">
        <v>0.048</v>
      </c>
      <c r="E32" s="10">
        <v>0.049</v>
      </c>
      <c r="F32" s="10">
        <v>0.04</v>
      </c>
      <c r="G32" s="10">
        <v>0.051</v>
      </c>
      <c r="H32" s="10">
        <v>0.05</v>
      </c>
      <c r="I32" s="10">
        <v>0.049</v>
      </c>
      <c r="J32" s="10">
        <v>0.046</v>
      </c>
      <c r="K32" s="10">
        <v>0.048</v>
      </c>
      <c r="L32" s="10">
        <v>0.048</v>
      </c>
      <c r="M32" s="10">
        <v>0.05</v>
      </c>
      <c r="N32" s="10">
        <v>0.05</v>
      </c>
      <c r="O32" s="35">
        <v>450</v>
      </c>
    </row>
    <row r="36" spans="2:14">
      <c r="B36" s="6"/>
      <c r="C36" s="7">
        <v>1</v>
      </c>
      <c r="D36" s="7">
        <v>2</v>
      </c>
      <c r="E36" s="7">
        <v>3</v>
      </c>
      <c r="F36" s="7">
        <v>4</v>
      </c>
      <c r="G36" s="7">
        <v>5</v>
      </c>
      <c r="H36" s="7">
        <v>6</v>
      </c>
      <c r="I36" s="7">
        <v>7</v>
      </c>
      <c r="J36" s="7">
        <v>8</v>
      </c>
      <c r="K36" s="7">
        <v>9</v>
      </c>
      <c r="L36" s="7">
        <v>10</v>
      </c>
      <c r="M36" s="37">
        <v>11</v>
      </c>
      <c r="N36" s="38">
        <v>12</v>
      </c>
    </row>
    <row r="37" spans="2:14">
      <c r="B37" s="7" t="s">
        <v>26</v>
      </c>
      <c r="C37" s="13" t="s">
        <v>34</v>
      </c>
      <c r="D37" s="14" t="s">
        <v>35</v>
      </c>
      <c r="E37" s="15" t="s">
        <v>36</v>
      </c>
      <c r="F37" s="16" t="s">
        <v>37</v>
      </c>
      <c r="G37" s="17"/>
      <c r="H37" s="17"/>
      <c r="I37" s="17"/>
      <c r="J37" s="17"/>
      <c r="K37" s="17"/>
      <c r="L37" s="17"/>
      <c r="M37" s="39"/>
      <c r="N37" s="22"/>
    </row>
    <row r="38" spans="2:14">
      <c r="B38" s="7" t="s">
        <v>27</v>
      </c>
      <c r="C38" s="18"/>
      <c r="D38" s="19"/>
      <c r="E38" s="20"/>
      <c r="F38" s="21"/>
      <c r="G38" s="22"/>
      <c r="H38" s="22"/>
      <c r="I38" s="22"/>
      <c r="J38" s="22"/>
      <c r="K38" s="22"/>
      <c r="L38" s="22"/>
      <c r="M38" s="40"/>
      <c r="N38" s="22"/>
    </row>
    <row r="39" spans="2:14">
      <c r="B39" s="7" t="s">
        <v>28</v>
      </c>
      <c r="C39" s="18"/>
      <c r="D39" s="19"/>
      <c r="E39" s="20"/>
      <c r="F39" s="21"/>
      <c r="G39" s="22"/>
      <c r="H39" s="22"/>
      <c r="I39" s="22"/>
      <c r="J39" s="22"/>
      <c r="K39" s="22"/>
      <c r="L39" s="22"/>
      <c r="M39" s="40"/>
      <c r="N39" s="22"/>
    </row>
    <row r="40" spans="2:14">
      <c r="B40" s="7" t="s">
        <v>29</v>
      </c>
      <c r="C40" s="18"/>
      <c r="D40" s="23" t="s">
        <v>38</v>
      </c>
      <c r="E40" s="24" t="s">
        <v>39</v>
      </c>
      <c r="F40" s="25" t="s">
        <v>40</v>
      </c>
      <c r="G40" s="22"/>
      <c r="H40" s="22"/>
      <c r="I40" s="22"/>
      <c r="J40" s="22"/>
      <c r="K40" s="22"/>
      <c r="L40" s="22"/>
      <c r="M40" s="40"/>
      <c r="N40" s="22"/>
    </row>
    <row r="41" spans="2:14">
      <c r="B41" s="7" t="s">
        <v>30</v>
      </c>
      <c r="C41" s="18"/>
      <c r="D41" s="26"/>
      <c r="E41" s="27"/>
      <c r="F41" s="28"/>
      <c r="G41" s="22"/>
      <c r="H41" s="22"/>
      <c r="I41" s="22"/>
      <c r="J41" s="22"/>
      <c r="K41" s="22"/>
      <c r="L41" s="22"/>
      <c r="M41" s="40"/>
      <c r="N41" s="22"/>
    </row>
    <row r="42" spans="2:14">
      <c r="B42" s="7" t="s">
        <v>31</v>
      </c>
      <c r="C42" s="18"/>
      <c r="D42" s="26"/>
      <c r="E42" s="27"/>
      <c r="F42" s="28"/>
      <c r="G42" s="22"/>
      <c r="H42" s="22"/>
      <c r="I42" s="22"/>
      <c r="J42" s="22"/>
      <c r="K42" s="22"/>
      <c r="L42" s="22"/>
      <c r="M42" s="40"/>
      <c r="N42" s="22"/>
    </row>
    <row r="43" spans="2:14">
      <c r="B43" s="7" t="s">
        <v>32</v>
      </c>
      <c r="C43" s="18"/>
      <c r="D43" s="29" t="s">
        <v>41</v>
      </c>
      <c r="E43" s="30"/>
      <c r="F43" s="30"/>
      <c r="G43" s="22"/>
      <c r="H43" s="22"/>
      <c r="I43" s="22"/>
      <c r="J43" s="22"/>
      <c r="K43" s="22"/>
      <c r="L43" s="22"/>
      <c r="M43" s="40"/>
      <c r="N43" s="22"/>
    </row>
    <row r="44" spans="2:14">
      <c r="B44" s="7" t="s">
        <v>33</v>
      </c>
      <c r="C44" s="31"/>
      <c r="D44" s="22"/>
      <c r="E44" s="22"/>
      <c r="F44" s="22"/>
      <c r="G44" s="22"/>
      <c r="H44" s="22"/>
      <c r="I44" s="22"/>
      <c r="J44" s="22"/>
      <c r="K44" s="22"/>
      <c r="L44" s="22"/>
      <c r="M44" s="40"/>
      <c r="N44" s="22"/>
    </row>
    <row r="46" spans="8:9">
      <c r="H46" s="32" t="s">
        <v>42</v>
      </c>
      <c r="I46" s="41" t="s">
        <v>43</v>
      </c>
    </row>
    <row r="47" spans="4:9">
      <c r="D47" s="36">
        <f>(D25-0.0807)/0.0019</f>
        <v>128.052631578947</v>
      </c>
      <c r="E47" s="36">
        <f t="shared" ref="E47:E53" si="0">(E25-0.0807)/0.0019</f>
        <v>144.368421052632</v>
      </c>
      <c r="F47" s="36">
        <f t="shared" ref="F47:F53" si="1">(F25-0.0807)/0.0019</f>
        <v>145.421052631579</v>
      </c>
      <c r="H47">
        <v>15.63</v>
      </c>
      <c r="I47">
        <v>0.088</v>
      </c>
    </row>
    <row r="48" spans="4:9">
      <c r="D48" s="36">
        <f t="shared" ref="D48:D53" si="2">(D26-0.0807)/0.0019</f>
        <v>130.157894736842</v>
      </c>
      <c r="E48" s="36">
        <f t="shared" si="0"/>
        <v>142.263157894737</v>
      </c>
      <c r="F48" s="36">
        <f t="shared" si="1"/>
        <v>147</v>
      </c>
      <c r="H48">
        <v>31.25</v>
      </c>
      <c r="I48">
        <v>0.118</v>
      </c>
    </row>
    <row r="49" spans="4:9">
      <c r="D49" s="36">
        <f t="shared" si="2"/>
        <v>122.789473684211</v>
      </c>
      <c r="E49" s="36">
        <f t="shared" si="0"/>
        <v>147.526315789474</v>
      </c>
      <c r="F49" s="36">
        <f t="shared" si="1"/>
        <v>142.789473684211</v>
      </c>
      <c r="H49">
        <v>62.5</v>
      </c>
      <c r="I49">
        <v>0.197</v>
      </c>
    </row>
    <row r="50" spans="4:9">
      <c r="D50" s="36">
        <f t="shared" si="2"/>
        <v>168.578947368421</v>
      </c>
      <c r="E50" s="36">
        <f t="shared" si="0"/>
        <v>197</v>
      </c>
      <c r="F50" s="36">
        <f t="shared" si="1"/>
        <v>277</v>
      </c>
      <c r="H50">
        <v>125</v>
      </c>
      <c r="I50">
        <v>0.313</v>
      </c>
    </row>
    <row r="51" spans="4:9">
      <c r="D51" s="36">
        <f t="shared" si="2"/>
        <v>164.368421052632</v>
      </c>
      <c r="E51" s="36">
        <f t="shared" si="0"/>
        <v>193.842105263158</v>
      </c>
      <c r="F51" s="36">
        <f t="shared" si="1"/>
        <v>279.105263157895</v>
      </c>
      <c r="H51">
        <v>250</v>
      </c>
      <c r="I51">
        <v>0.647</v>
      </c>
    </row>
    <row r="52" spans="4:9">
      <c r="D52" s="36">
        <f t="shared" si="2"/>
        <v>166.473684210526</v>
      </c>
      <c r="E52" s="36">
        <f t="shared" si="0"/>
        <v>191.210526315789</v>
      </c>
      <c r="F52" s="36">
        <f t="shared" si="1"/>
        <v>278.052631578947</v>
      </c>
      <c r="H52">
        <v>500</v>
      </c>
      <c r="I52">
        <v>1.021</v>
      </c>
    </row>
    <row r="53" spans="4:9">
      <c r="D53" s="36">
        <f t="shared" si="2"/>
        <v>192.789473684211</v>
      </c>
      <c r="E53" s="36">
        <f t="shared" si="0"/>
        <v>189.105263157895</v>
      </c>
      <c r="F53" s="36">
        <f t="shared" si="1"/>
        <v>197.526315789474</v>
      </c>
      <c r="H53">
        <v>1000</v>
      </c>
      <c r="I53">
        <v>1.992</v>
      </c>
    </row>
    <row r="59" spans="2:9">
      <c r="B59" s="44"/>
      <c r="C59" s="44"/>
      <c r="D59" s="44"/>
      <c r="E59" s="44"/>
      <c r="F59" s="45"/>
      <c r="G59" s="45"/>
      <c r="H59" s="45"/>
      <c r="I59" s="45"/>
    </row>
    <row r="60" spans="2:9">
      <c r="B60" s="44"/>
      <c r="C60" s="44"/>
      <c r="D60" s="44"/>
      <c r="E60" s="44"/>
      <c r="F60" s="45"/>
      <c r="G60" s="45"/>
      <c r="H60" s="45"/>
      <c r="I60" s="45"/>
    </row>
    <row r="61" spans="2:9">
      <c r="B61" s="44"/>
      <c r="C61" s="44"/>
      <c r="D61" s="44"/>
      <c r="E61" s="44"/>
      <c r="F61" s="45"/>
      <c r="G61" s="45"/>
      <c r="H61" s="45"/>
      <c r="I61" s="45"/>
    </row>
    <row r="62" spans="2:9">
      <c r="B62" s="44"/>
      <c r="C62" s="44"/>
      <c r="D62" s="44"/>
      <c r="E62" s="44"/>
      <c r="F62" s="45"/>
      <c r="G62" s="45"/>
      <c r="H62" s="45"/>
      <c r="I62" s="45"/>
    </row>
    <row r="63" spans="2:9">
      <c r="B63" s="44"/>
      <c r="C63" s="44"/>
      <c r="D63" s="44"/>
      <c r="E63" s="44"/>
      <c r="F63" s="45"/>
      <c r="G63" s="45"/>
      <c r="H63" s="45"/>
      <c r="I63" s="45"/>
    </row>
    <row r="64" spans="2:9">
      <c r="B64" s="44"/>
      <c r="C64" s="44"/>
      <c r="D64" s="44"/>
      <c r="E64" s="44"/>
      <c r="F64" s="45"/>
      <c r="G64" s="45"/>
      <c r="H64" s="45"/>
      <c r="I64" s="45"/>
    </row>
    <row r="65" spans="2:9">
      <c r="B65" s="44"/>
      <c r="C65" s="44"/>
      <c r="D65" s="44"/>
      <c r="E65" s="44"/>
      <c r="F65" s="45"/>
      <c r="G65" s="45"/>
      <c r="H65" s="45"/>
      <c r="I65" s="45"/>
    </row>
  </sheetData>
  <mergeCells count="7">
    <mergeCell ref="D43:F43"/>
    <mergeCell ref="D37:D39"/>
    <mergeCell ref="D40:D42"/>
    <mergeCell ref="E37:E39"/>
    <mergeCell ref="E40:E42"/>
    <mergeCell ref="F37:F39"/>
    <mergeCell ref="F40:F42"/>
  </mergeCells>
  <conditionalFormatting sqref="C25:N32">
    <cfRule type="colorScale" priority="1">
      <colorScale>
        <cfvo type="min"/>
        <cfvo type="max"/>
        <color rgb="FFE8F3FF"/>
        <color rgb="FF247CBD"/>
      </colorScale>
    </cfRule>
  </conditionalFormatting>
  <pageMargins left="0.75" right="0.75" top="1" bottom="1" header="0.5" footer="0.5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77"/>
  <sheetViews>
    <sheetView topLeftCell="A11" workbookViewId="0">
      <selection activeCell="M28" sqref="M28"/>
    </sheetView>
  </sheetViews>
  <sheetFormatPr defaultColWidth="9.13888888888889" defaultRowHeight="13.2"/>
  <sheetData>
    <row r="1" spans="1:2">
      <c r="A1" s="1" t="s">
        <v>0</v>
      </c>
      <c r="B1" t="s">
        <v>1</v>
      </c>
    </row>
    <row r="3" spans="1:2">
      <c r="A3" s="1" t="s">
        <v>2</v>
      </c>
      <c r="B3" t="s">
        <v>3</v>
      </c>
    </row>
    <row r="4" spans="1:1">
      <c r="A4" s="1" t="s">
        <v>4</v>
      </c>
    </row>
    <row r="5" spans="1:2">
      <c r="A5" s="1" t="s">
        <v>5</v>
      </c>
      <c r="B5" s="1" t="s">
        <v>6</v>
      </c>
    </row>
    <row r="6" spans="1:2">
      <c r="A6" s="1" t="s">
        <v>7</v>
      </c>
      <c r="B6" s="2" t="s">
        <v>8</v>
      </c>
    </row>
    <row r="7" spans="1:2">
      <c r="A7" s="1" t="s">
        <v>9</v>
      </c>
      <c r="B7" s="3">
        <v>0.693657407407407</v>
      </c>
    </row>
    <row r="8" spans="1:2">
      <c r="A8" s="1" t="s">
        <v>10</v>
      </c>
      <c r="B8" t="s">
        <v>11</v>
      </c>
    </row>
    <row r="9" spans="1:2">
      <c r="A9" s="1" t="s">
        <v>12</v>
      </c>
      <c r="B9">
        <v>18112716</v>
      </c>
    </row>
    <row r="10" spans="1:2">
      <c r="A10" s="1" t="s">
        <v>13</v>
      </c>
      <c r="B10" s="1" t="s">
        <v>14</v>
      </c>
    </row>
    <row r="12" ht="24" spans="1:2">
      <c r="A12" s="4" t="s">
        <v>15</v>
      </c>
      <c r="B12" s="5"/>
    </row>
    <row r="13" spans="1:2">
      <c r="A13" s="1" t="s">
        <v>16</v>
      </c>
      <c r="B13" t="s">
        <v>17</v>
      </c>
    </row>
    <row r="14" spans="1:1">
      <c r="A14" s="1" t="s">
        <v>18</v>
      </c>
    </row>
    <row r="15" spans="1:2">
      <c r="A15" s="1" t="s">
        <v>19</v>
      </c>
      <c r="B15" s="1" t="s">
        <v>20</v>
      </c>
    </row>
    <row r="16" spans="2:2">
      <c r="B16" s="1" t="s">
        <v>21</v>
      </c>
    </row>
    <row r="17" spans="2:2">
      <c r="B17" s="1" t="s">
        <v>22</v>
      </c>
    </row>
    <row r="18" spans="2:2">
      <c r="B18" s="1" t="s">
        <v>23</v>
      </c>
    </row>
    <row r="20" spans="1:2">
      <c r="A20" s="4" t="s">
        <v>24</v>
      </c>
      <c r="B20" s="5"/>
    </row>
    <row r="21" spans="1:2">
      <c r="A21" s="1" t="s">
        <v>25</v>
      </c>
      <c r="B21">
        <v>0</v>
      </c>
    </row>
    <row r="24" spans="2:14">
      <c r="B24" s="6"/>
      <c r="C24" s="7">
        <v>1</v>
      </c>
      <c r="D24" s="7">
        <v>2</v>
      </c>
      <c r="E24" s="7">
        <v>3</v>
      </c>
      <c r="F24" s="7">
        <v>4</v>
      </c>
      <c r="G24" s="7">
        <v>5</v>
      </c>
      <c r="H24" s="7">
        <v>6</v>
      </c>
      <c r="I24" s="7">
        <v>7</v>
      </c>
      <c r="J24" s="7">
        <v>8</v>
      </c>
      <c r="K24" s="7">
        <v>9</v>
      </c>
      <c r="L24" s="7">
        <v>10</v>
      </c>
      <c r="M24" s="7">
        <v>11</v>
      </c>
      <c r="N24" s="7">
        <v>12</v>
      </c>
    </row>
    <row r="25" spans="2:15">
      <c r="B25" s="7" t="s">
        <v>26</v>
      </c>
      <c r="C25">
        <v>0.101</v>
      </c>
      <c r="D25" s="17">
        <v>0.521</v>
      </c>
      <c r="E25" s="17">
        <v>0.587</v>
      </c>
      <c r="F25" s="17">
        <v>0.869</v>
      </c>
      <c r="G25" s="42">
        <v>0.046</v>
      </c>
      <c r="H25" s="42">
        <v>0.049</v>
      </c>
      <c r="I25" s="42">
        <v>0.056</v>
      </c>
      <c r="J25" s="42">
        <v>0.049</v>
      </c>
      <c r="K25" s="42">
        <v>0.046</v>
      </c>
      <c r="L25" s="42">
        <v>0.049</v>
      </c>
      <c r="M25" s="42">
        <v>0.048</v>
      </c>
      <c r="N25" s="42">
        <v>0.048</v>
      </c>
      <c r="O25" s="35">
        <v>450</v>
      </c>
    </row>
    <row r="26" spans="2:15">
      <c r="B26" s="7" t="s">
        <v>27</v>
      </c>
      <c r="C26">
        <v>0.165</v>
      </c>
      <c r="D26" s="22">
        <v>0.533</v>
      </c>
      <c r="E26" s="22">
        <v>0.577</v>
      </c>
      <c r="F26" s="22">
        <v>0.873</v>
      </c>
      <c r="G26" s="10">
        <v>0.037</v>
      </c>
      <c r="H26" s="10">
        <v>0.053</v>
      </c>
      <c r="I26" s="10">
        <v>0.047</v>
      </c>
      <c r="J26" s="10">
        <v>0.048</v>
      </c>
      <c r="K26" s="10">
        <v>0.048</v>
      </c>
      <c r="L26" s="10">
        <v>0.048</v>
      </c>
      <c r="M26" s="10">
        <v>0.048</v>
      </c>
      <c r="N26" s="10">
        <v>0.048</v>
      </c>
      <c r="O26" s="35">
        <v>450</v>
      </c>
    </row>
    <row r="27" spans="2:15">
      <c r="B27" s="7" t="s">
        <v>28</v>
      </c>
      <c r="C27">
        <v>0.203</v>
      </c>
      <c r="D27" s="22">
        <v>0.529</v>
      </c>
      <c r="E27" s="22">
        <v>0.581</v>
      </c>
      <c r="F27" s="22">
        <v>0.857</v>
      </c>
      <c r="G27" s="10">
        <v>0.047</v>
      </c>
      <c r="H27" s="10">
        <v>0.049</v>
      </c>
      <c r="I27" s="10">
        <v>0.051</v>
      </c>
      <c r="J27" s="10">
        <v>0.046</v>
      </c>
      <c r="K27" s="10">
        <v>0.047</v>
      </c>
      <c r="L27" s="10">
        <v>0.046</v>
      </c>
      <c r="M27" s="10">
        <v>0.038</v>
      </c>
      <c r="N27" s="10">
        <v>0.038</v>
      </c>
      <c r="O27" s="35">
        <v>450</v>
      </c>
    </row>
    <row r="28" spans="2:15">
      <c r="B28" s="7" t="s">
        <v>29</v>
      </c>
      <c r="C28">
        <v>0.351</v>
      </c>
      <c r="D28" s="22">
        <v>0.622</v>
      </c>
      <c r="E28" s="22">
        <v>0.952</v>
      </c>
      <c r="F28" s="22">
        <v>0.857</v>
      </c>
      <c r="G28" s="10">
        <v>0.048</v>
      </c>
      <c r="H28" s="10">
        <v>0.048</v>
      </c>
      <c r="I28" s="10">
        <v>0.047</v>
      </c>
      <c r="J28" s="10">
        <v>0.048</v>
      </c>
      <c r="K28" s="10">
        <v>0.049</v>
      </c>
      <c r="L28" s="10">
        <v>0.048</v>
      </c>
      <c r="M28" s="10">
        <v>0.048</v>
      </c>
      <c r="N28" s="10">
        <v>0.048</v>
      </c>
      <c r="O28" s="35">
        <v>450</v>
      </c>
    </row>
    <row r="29" spans="2:15">
      <c r="B29" s="7" t="s">
        <v>30</v>
      </c>
      <c r="C29">
        <v>0.647</v>
      </c>
      <c r="D29" s="22">
        <v>0.614</v>
      </c>
      <c r="E29" s="22">
        <v>0.935</v>
      </c>
      <c r="F29" s="22">
        <v>0.882</v>
      </c>
      <c r="G29" s="10">
        <v>0.049</v>
      </c>
      <c r="H29" s="10">
        <v>0.05</v>
      </c>
      <c r="I29" s="10">
        <v>0.047</v>
      </c>
      <c r="J29" s="10">
        <v>0.048</v>
      </c>
      <c r="K29" s="10">
        <v>0.049</v>
      </c>
      <c r="L29" s="10">
        <v>0.048</v>
      </c>
      <c r="M29" s="10">
        <v>0.048</v>
      </c>
      <c r="N29" s="10">
        <v>0.048</v>
      </c>
      <c r="O29" s="35">
        <v>450</v>
      </c>
    </row>
    <row r="30" spans="2:15">
      <c r="B30" s="7" t="s">
        <v>31</v>
      </c>
      <c r="C30">
        <v>1.153</v>
      </c>
      <c r="D30" s="66">
        <v>0.611</v>
      </c>
      <c r="E30" s="22">
        <v>0.955</v>
      </c>
      <c r="F30" s="66">
        <v>0.866</v>
      </c>
      <c r="G30" s="10">
        <v>0.049</v>
      </c>
      <c r="H30" s="10">
        <v>0.049</v>
      </c>
      <c r="I30" s="10">
        <v>0.047</v>
      </c>
      <c r="J30" s="10">
        <v>0.048</v>
      </c>
      <c r="K30" s="10">
        <v>0.049</v>
      </c>
      <c r="L30" s="10">
        <v>0.05</v>
      </c>
      <c r="M30" s="10">
        <v>0.05</v>
      </c>
      <c r="N30" s="10">
        <v>0.05</v>
      </c>
      <c r="O30" s="35">
        <v>450</v>
      </c>
    </row>
    <row r="31" spans="2:15">
      <c r="B31" s="7" t="s">
        <v>32</v>
      </c>
      <c r="C31">
        <v>2.113</v>
      </c>
      <c r="D31" s="66">
        <v>0.727</v>
      </c>
      <c r="E31" s="66">
        <v>0.741</v>
      </c>
      <c r="F31" s="66">
        <v>0.729</v>
      </c>
      <c r="G31" s="10">
        <v>0.049</v>
      </c>
      <c r="H31" s="10">
        <v>0.052</v>
      </c>
      <c r="I31" s="10">
        <v>0.048</v>
      </c>
      <c r="J31" s="10">
        <v>0.047</v>
      </c>
      <c r="K31" s="10">
        <v>0.049</v>
      </c>
      <c r="L31" s="10">
        <v>0.049</v>
      </c>
      <c r="M31" s="10">
        <v>0.048</v>
      </c>
      <c r="N31" s="10">
        <v>0.048</v>
      </c>
      <c r="O31" s="35">
        <v>450</v>
      </c>
    </row>
    <row r="32" spans="2:15">
      <c r="B32" s="7" t="s">
        <v>33</v>
      </c>
      <c r="C32" s="10">
        <v>0.047</v>
      </c>
      <c r="D32" s="10">
        <v>0.049</v>
      </c>
      <c r="E32" s="10">
        <v>0.051</v>
      </c>
      <c r="F32" s="10">
        <v>0.046</v>
      </c>
      <c r="G32" s="10">
        <v>0.047</v>
      </c>
      <c r="H32" s="10">
        <v>0.05</v>
      </c>
      <c r="I32" s="10">
        <v>0.049</v>
      </c>
      <c r="J32" s="10">
        <v>0.046</v>
      </c>
      <c r="K32" s="10">
        <v>0.048</v>
      </c>
      <c r="L32" s="10">
        <v>0.048</v>
      </c>
      <c r="M32" s="10">
        <v>0.05</v>
      </c>
      <c r="N32" s="10">
        <v>0.05</v>
      </c>
      <c r="O32" s="35">
        <v>450</v>
      </c>
    </row>
    <row r="36" spans="2:14">
      <c r="B36" s="6"/>
      <c r="C36" s="7">
        <v>1</v>
      </c>
      <c r="D36" s="7">
        <v>2</v>
      </c>
      <c r="E36" s="7">
        <v>3</v>
      </c>
      <c r="F36" s="7">
        <v>4</v>
      </c>
      <c r="G36" s="7">
        <v>5</v>
      </c>
      <c r="H36" s="7">
        <v>6</v>
      </c>
      <c r="I36" s="7">
        <v>7</v>
      </c>
      <c r="J36" s="7">
        <v>8</v>
      </c>
      <c r="K36" s="7">
        <v>9</v>
      </c>
      <c r="L36" s="7">
        <v>10</v>
      </c>
      <c r="M36" s="37">
        <v>11</v>
      </c>
      <c r="N36" s="38">
        <v>12</v>
      </c>
    </row>
    <row r="37" spans="2:14">
      <c r="B37" s="7" t="s">
        <v>26</v>
      </c>
      <c r="C37" s="13" t="s">
        <v>34</v>
      </c>
      <c r="D37" s="14" t="s">
        <v>35</v>
      </c>
      <c r="E37" s="15" t="s">
        <v>36</v>
      </c>
      <c r="F37" s="16" t="s">
        <v>37</v>
      </c>
      <c r="G37" s="17"/>
      <c r="H37" s="17"/>
      <c r="I37" s="17"/>
      <c r="J37" s="17"/>
      <c r="K37" s="17"/>
      <c r="L37" s="17"/>
      <c r="M37" s="39"/>
      <c r="N37" s="22"/>
    </row>
    <row r="38" spans="2:14">
      <c r="B38" s="7" t="s">
        <v>27</v>
      </c>
      <c r="C38" s="18"/>
      <c r="D38" s="19"/>
      <c r="E38" s="20"/>
      <c r="F38" s="21"/>
      <c r="G38" s="22"/>
      <c r="H38" s="22"/>
      <c r="I38" s="22"/>
      <c r="J38" s="22"/>
      <c r="K38" s="22"/>
      <c r="L38" s="22"/>
      <c r="M38" s="40"/>
      <c r="N38" s="22"/>
    </row>
    <row r="39" spans="2:14">
      <c r="B39" s="7" t="s">
        <v>28</v>
      </c>
      <c r="C39" s="18"/>
      <c r="D39" s="19"/>
      <c r="E39" s="20"/>
      <c r="F39" s="21"/>
      <c r="G39" s="22"/>
      <c r="H39" s="22"/>
      <c r="I39" s="22"/>
      <c r="J39" s="22"/>
      <c r="K39" s="22"/>
      <c r="L39" s="22"/>
      <c r="M39" s="40"/>
      <c r="N39" s="22"/>
    </row>
    <row r="40" spans="2:14">
      <c r="B40" s="7" t="s">
        <v>29</v>
      </c>
      <c r="C40" s="18"/>
      <c r="D40" s="23" t="s">
        <v>38</v>
      </c>
      <c r="E40" s="24" t="s">
        <v>39</v>
      </c>
      <c r="F40" s="25" t="s">
        <v>40</v>
      </c>
      <c r="G40" s="22"/>
      <c r="H40" s="22"/>
      <c r="I40" s="22"/>
      <c r="J40" s="22"/>
      <c r="K40" s="22"/>
      <c r="L40" s="22"/>
      <c r="M40" s="40"/>
      <c r="N40" s="22"/>
    </row>
    <row r="41" spans="2:14">
      <c r="B41" s="7" t="s">
        <v>30</v>
      </c>
      <c r="C41" s="18"/>
      <c r="D41" s="26"/>
      <c r="E41" s="27"/>
      <c r="F41" s="28"/>
      <c r="G41" s="22"/>
      <c r="H41" s="22"/>
      <c r="I41" s="22"/>
      <c r="J41" s="22"/>
      <c r="K41" s="22"/>
      <c r="L41" s="22"/>
      <c r="M41" s="40"/>
      <c r="N41" s="22"/>
    </row>
    <row r="42" spans="2:14">
      <c r="B42" s="7" t="s">
        <v>31</v>
      </c>
      <c r="C42" s="18"/>
      <c r="D42" s="26"/>
      <c r="E42" s="27"/>
      <c r="F42" s="28"/>
      <c r="G42" s="22"/>
      <c r="H42" s="22"/>
      <c r="I42" s="22"/>
      <c r="J42" s="22"/>
      <c r="K42" s="22"/>
      <c r="L42" s="22"/>
      <c r="M42" s="40"/>
      <c r="N42" s="22"/>
    </row>
    <row r="43" spans="2:14">
      <c r="B43" s="7" t="s">
        <v>32</v>
      </c>
      <c r="C43" s="18"/>
      <c r="D43" s="29" t="s">
        <v>41</v>
      </c>
      <c r="E43" s="30"/>
      <c r="F43" s="30"/>
      <c r="G43" s="22"/>
      <c r="H43" s="22"/>
      <c r="I43" s="22"/>
      <c r="J43" s="22"/>
      <c r="K43" s="22"/>
      <c r="L43" s="22"/>
      <c r="M43" s="40"/>
      <c r="N43" s="22"/>
    </row>
    <row r="44" spans="2:14">
      <c r="B44" s="7" t="s">
        <v>33</v>
      </c>
      <c r="C44" s="31"/>
      <c r="D44" s="22"/>
      <c r="E44" s="22"/>
      <c r="F44" s="22"/>
      <c r="G44" s="22"/>
      <c r="H44" s="22"/>
      <c r="I44" s="22"/>
      <c r="J44" s="22"/>
      <c r="K44" s="22"/>
      <c r="L44" s="22"/>
      <c r="M44" s="40"/>
      <c r="N44" s="22"/>
    </row>
    <row r="46" spans="8:9">
      <c r="H46" s="32" t="s">
        <v>42</v>
      </c>
      <c r="I46" s="41" t="s">
        <v>43</v>
      </c>
    </row>
    <row r="47" spans="4:9">
      <c r="D47">
        <f>(D25-0.1053)/0.002</f>
        <v>207.85</v>
      </c>
      <c r="E47">
        <f t="shared" ref="E47:E53" si="0">(E25-0.1053)/0.002</f>
        <v>240.85</v>
      </c>
      <c r="F47">
        <f t="shared" ref="F47:F53" si="1">(F25-0.1053)/0.002</f>
        <v>381.85</v>
      </c>
      <c r="H47">
        <v>0</v>
      </c>
      <c r="I47">
        <v>0.101</v>
      </c>
    </row>
    <row r="48" spans="4:9">
      <c r="D48">
        <f t="shared" ref="D48:D53" si="2">(D26-0.1053)/0.002</f>
        <v>213.85</v>
      </c>
      <c r="E48">
        <f t="shared" si="0"/>
        <v>235.85</v>
      </c>
      <c r="F48">
        <f t="shared" si="1"/>
        <v>383.85</v>
      </c>
      <c r="H48">
        <v>31.25</v>
      </c>
      <c r="I48">
        <v>0.165</v>
      </c>
    </row>
    <row r="49" spans="4:9">
      <c r="D49">
        <f t="shared" si="2"/>
        <v>211.85</v>
      </c>
      <c r="E49">
        <f t="shared" si="0"/>
        <v>237.85</v>
      </c>
      <c r="F49">
        <f t="shared" si="1"/>
        <v>375.85</v>
      </c>
      <c r="H49">
        <v>62.5</v>
      </c>
      <c r="I49">
        <v>0.203</v>
      </c>
    </row>
    <row r="50" spans="4:9">
      <c r="D50">
        <f t="shared" si="2"/>
        <v>258.35</v>
      </c>
      <c r="E50">
        <f t="shared" si="0"/>
        <v>423.35</v>
      </c>
      <c r="F50">
        <f t="shared" si="1"/>
        <v>375.85</v>
      </c>
      <c r="H50">
        <v>125</v>
      </c>
      <c r="I50">
        <v>0.351</v>
      </c>
    </row>
    <row r="51" spans="4:9">
      <c r="D51">
        <f t="shared" si="2"/>
        <v>254.35</v>
      </c>
      <c r="E51">
        <f t="shared" si="0"/>
        <v>414.85</v>
      </c>
      <c r="F51">
        <f t="shared" si="1"/>
        <v>388.35</v>
      </c>
      <c r="H51">
        <v>250</v>
      </c>
      <c r="I51">
        <v>0.647</v>
      </c>
    </row>
    <row r="52" spans="4:9">
      <c r="D52">
        <f t="shared" si="2"/>
        <v>252.85</v>
      </c>
      <c r="E52">
        <f t="shared" si="0"/>
        <v>424.85</v>
      </c>
      <c r="F52">
        <f t="shared" si="1"/>
        <v>380.35</v>
      </c>
      <c r="H52">
        <v>500</v>
      </c>
      <c r="I52">
        <v>1.153</v>
      </c>
    </row>
    <row r="53" spans="4:9">
      <c r="D53">
        <f t="shared" si="2"/>
        <v>310.85</v>
      </c>
      <c r="E53">
        <f t="shared" si="0"/>
        <v>317.85</v>
      </c>
      <c r="F53">
        <f t="shared" si="1"/>
        <v>311.85</v>
      </c>
      <c r="H53">
        <v>1000</v>
      </c>
      <c r="I53">
        <v>2.113</v>
      </c>
    </row>
    <row r="62" spans="4:7">
      <c r="D62" s="33"/>
      <c r="E62" s="33"/>
      <c r="F62" s="34"/>
      <c r="G62" s="34"/>
    </row>
    <row r="63" spans="4:7">
      <c r="D63" s="33"/>
      <c r="E63" s="33"/>
      <c r="F63" s="34"/>
      <c r="G63" s="34"/>
    </row>
    <row r="64" spans="4:7">
      <c r="D64" s="33"/>
      <c r="E64" s="33"/>
      <c r="F64" s="34"/>
      <c r="G64" s="34"/>
    </row>
    <row r="65" spans="4:7">
      <c r="D65" s="33"/>
      <c r="E65" s="34"/>
      <c r="F65" s="34"/>
      <c r="G65" s="34"/>
    </row>
    <row r="66" spans="4:7">
      <c r="D66" s="33"/>
      <c r="E66" s="34"/>
      <c r="F66" s="34"/>
      <c r="G66" s="34"/>
    </row>
    <row r="67" spans="4:7">
      <c r="D67" s="33"/>
      <c r="E67" s="34"/>
      <c r="F67" s="34"/>
      <c r="G67" s="34"/>
    </row>
    <row r="68" spans="4:7">
      <c r="D68" s="33"/>
      <c r="E68" s="34"/>
      <c r="F68" s="34"/>
      <c r="G68" s="34"/>
    </row>
    <row r="71" spans="2:2">
      <c r="B71" s="1"/>
    </row>
    <row r="72" spans="2:2">
      <c r="B72" s="2"/>
    </row>
    <row r="73" spans="2:2">
      <c r="B73" s="2"/>
    </row>
    <row r="74" spans="2:2">
      <c r="B74" s="2"/>
    </row>
    <row r="75" spans="2:2">
      <c r="B75" s="2"/>
    </row>
    <row r="76" spans="2:2">
      <c r="B76" s="2"/>
    </row>
    <row r="77" spans="2:2">
      <c r="B77" s="2"/>
    </row>
  </sheetData>
  <mergeCells count="7">
    <mergeCell ref="D43:F43"/>
    <mergeCell ref="D37:D39"/>
    <mergeCell ref="D40:D42"/>
    <mergeCell ref="E37:E39"/>
    <mergeCell ref="E40:E42"/>
    <mergeCell ref="F37:F39"/>
    <mergeCell ref="F40:F42"/>
  </mergeCells>
  <conditionalFormatting sqref="D25:N31 C32:N32">
    <cfRule type="colorScale" priority="1">
      <colorScale>
        <cfvo type="min"/>
        <cfvo type="max"/>
        <color rgb="FFE8F3FF"/>
        <color rgb="FF247CBD"/>
      </colorScale>
    </cfRule>
  </conditionalFormatting>
  <pageMargins left="0.75" right="0.75" top="1" bottom="1" header="0.5" footer="0.5"/>
  <headerFooter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53"/>
  <sheetViews>
    <sheetView workbookViewId="0">
      <selection activeCell="A1" sqref="A1:S65"/>
    </sheetView>
  </sheetViews>
  <sheetFormatPr defaultColWidth="8.88888888888889" defaultRowHeight="13.2"/>
  <sheetData>
    <row r="1" spans="1:2">
      <c r="A1" s="1" t="s">
        <v>0</v>
      </c>
      <c r="B1" t="s">
        <v>1</v>
      </c>
    </row>
    <row r="3" spans="1:2">
      <c r="A3" s="1" t="s">
        <v>2</v>
      </c>
      <c r="B3" t="s">
        <v>3</v>
      </c>
    </row>
    <row r="4" spans="1:1">
      <c r="A4" s="1" t="s">
        <v>4</v>
      </c>
    </row>
    <row r="5" spans="1:2">
      <c r="A5" s="1" t="s">
        <v>5</v>
      </c>
      <c r="B5" s="1" t="s">
        <v>6</v>
      </c>
    </row>
    <row r="6" spans="1:2">
      <c r="A6" s="1" t="s">
        <v>7</v>
      </c>
      <c r="B6" s="2" t="s">
        <v>44</v>
      </c>
    </row>
    <row r="7" spans="1:2">
      <c r="A7" s="1" t="s">
        <v>9</v>
      </c>
      <c r="B7" s="3">
        <v>0.431643518518519</v>
      </c>
    </row>
    <row r="8" spans="1:2">
      <c r="A8" s="1" t="s">
        <v>10</v>
      </c>
      <c r="B8" t="s">
        <v>11</v>
      </c>
    </row>
    <row r="9" spans="1:2">
      <c r="A9" s="1" t="s">
        <v>12</v>
      </c>
      <c r="B9">
        <v>18112716</v>
      </c>
    </row>
    <row r="10" spans="1:2">
      <c r="A10" s="1" t="s">
        <v>13</v>
      </c>
      <c r="B10" s="1" t="s">
        <v>14</v>
      </c>
    </row>
    <row r="12" ht="24" spans="1:2">
      <c r="A12" s="4" t="s">
        <v>15</v>
      </c>
      <c r="B12" s="5"/>
    </row>
    <row r="13" spans="1:2">
      <c r="A13" s="1" t="s">
        <v>16</v>
      </c>
      <c r="B13" t="s">
        <v>17</v>
      </c>
    </row>
    <row r="14" spans="1:8">
      <c r="A14" s="1" t="s">
        <v>18</v>
      </c>
      <c r="H14" s="63"/>
    </row>
    <row r="15" spans="1:2">
      <c r="A15" s="1" t="s">
        <v>19</v>
      </c>
      <c r="B15" s="1" t="s">
        <v>20</v>
      </c>
    </row>
    <row r="16" spans="2:2">
      <c r="B16" s="1" t="s">
        <v>21</v>
      </c>
    </row>
    <row r="17" spans="2:2">
      <c r="B17" s="1" t="s">
        <v>22</v>
      </c>
    </row>
    <row r="18" spans="2:2">
      <c r="B18" s="1" t="s">
        <v>23</v>
      </c>
    </row>
    <row r="20" spans="1:2">
      <c r="A20" s="4" t="s">
        <v>24</v>
      </c>
      <c r="B20" s="5"/>
    </row>
    <row r="21" spans="1:2">
      <c r="A21" s="1" t="s">
        <v>25</v>
      </c>
      <c r="B21">
        <v>0</v>
      </c>
    </row>
    <row r="24" spans="2:14">
      <c r="B24" s="6"/>
      <c r="C24" s="7">
        <v>1</v>
      </c>
      <c r="D24" s="7">
        <v>2</v>
      </c>
      <c r="E24" s="7">
        <v>3</v>
      </c>
      <c r="F24" s="7">
        <v>4</v>
      </c>
      <c r="G24" s="7">
        <v>5</v>
      </c>
      <c r="H24" s="7">
        <v>6</v>
      </c>
      <c r="I24" s="7">
        <v>7</v>
      </c>
      <c r="J24" s="7">
        <v>8</v>
      </c>
      <c r="K24" s="7">
        <v>9</v>
      </c>
      <c r="L24" s="7">
        <v>10</v>
      </c>
      <c r="M24" s="7">
        <v>11</v>
      </c>
      <c r="N24" s="7">
        <v>12</v>
      </c>
    </row>
    <row r="25" spans="2:19">
      <c r="B25" s="7" t="s">
        <v>26</v>
      </c>
      <c r="C25" s="8">
        <v>0.092</v>
      </c>
      <c r="D25" s="9">
        <v>0.455</v>
      </c>
      <c r="E25" s="9">
        <v>0.602</v>
      </c>
      <c r="F25" s="9">
        <v>0.569</v>
      </c>
      <c r="G25" s="10">
        <v>0.037</v>
      </c>
      <c r="H25" s="10">
        <v>0.048</v>
      </c>
      <c r="I25" s="10">
        <v>0.049</v>
      </c>
      <c r="J25" s="10">
        <v>0.04</v>
      </c>
      <c r="K25" s="42">
        <v>0.046</v>
      </c>
      <c r="L25" s="42">
        <v>0.049</v>
      </c>
      <c r="M25" s="42">
        <v>0.04</v>
      </c>
      <c r="N25" s="42">
        <v>0.049</v>
      </c>
      <c r="O25" s="35">
        <v>450</v>
      </c>
      <c r="Q25" s="36"/>
      <c r="R25" s="36"/>
      <c r="S25" s="36"/>
    </row>
    <row r="26" spans="2:19">
      <c r="B26" s="7" t="s">
        <v>27</v>
      </c>
      <c r="C26" s="11">
        <v>0.137</v>
      </c>
      <c r="D26" s="12">
        <v>0.447</v>
      </c>
      <c r="E26" s="12">
        <v>0.612</v>
      </c>
      <c r="F26" s="12">
        <v>0.555</v>
      </c>
      <c r="G26" s="10">
        <v>0.047</v>
      </c>
      <c r="H26" s="10">
        <v>0.056</v>
      </c>
      <c r="I26" s="10">
        <v>0.041</v>
      </c>
      <c r="J26" s="10">
        <v>0.037</v>
      </c>
      <c r="K26" s="10">
        <v>0.037</v>
      </c>
      <c r="L26" s="10">
        <v>0.036</v>
      </c>
      <c r="M26" s="10">
        <v>0.049</v>
      </c>
      <c r="N26" s="10">
        <v>0.056</v>
      </c>
      <c r="O26" s="35">
        <v>450</v>
      </c>
      <c r="Q26" s="36"/>
      <c r="R26" s="36"/>
      <c r="S26" s="36"/>
    </row>
    <row r="27" spans="2:19">
      <c r="B27" s="7" t="s">
        <v>28</v>
      </c>
      <c r="C27" s="11">
        <v>0.198</v>
      </c>
      <c r="D27" s="12">
        <v>0.473</v>
      </c>
      <c r="E27" s="12">
        <v>0.596</v>
      </c>
      <c r="F27" s="12">
        <v>0.528</v>
      </c>
      <c r="G27" s="10">
        <v>0.037</v>
      </c>
      <c r="H27" s="10">
        <v>0.051</v>
      </c>
      <c r="I27" s="10">
        <v>0.047</v>
      </c>
      <c r="J27" s="10">
        <v>0.051</v>
      </c>
      <c r="K27" s="10">
        <v>0.049</v>
      </c>
      <c r="L27" s="10">
        <v>0.049</v>
      </c>
      <c r="M27" s="10">
        <v>0.051</v>
      </c>
      <c r="N27" s="10">
        <v>0.051</v>
      </c>
      <c r="O27" s="35">
        <v>450</v>
      </c>
      <c r="Q27" s="36"/>
      <c r="R27" s="36"/>
      <c r="S27" s="36"/>
    </row>
    <row r="28" spans="2:19">
      <c r="B28" s="7" t="s">
        <v>29</v>
      </c>
      <c r="C28" s="11">
        <v>0.292</v>
      </c>
      <c r="D28" s="12">
        <v>0.676</v>
      </c>
      <c r="E28" s="12">
        <v>0.673</v>
      </c>
      <c r="F28" s="12">
        <v>0.797</v>
      </c>
      <c r="G28" s="10">
        <v>0.049</v>
      </c>
      <c r="H28" s="10">
        <v>0.049</v>
      </c>
      <c r="I28" s="10">
        <v>0.047</v>
      </c>
      <c r="J28" s="10">
        <v>0.049</v>
      </c>
      <c r="K28" s="10">
        <v>0.047</v>
      </c>
      <c r="L28" s="10">
        <v>0.039</v>
      </c>
      <c r="M28" s="10">
        <v>0.047</v>
      </c>
      <c r="N28" s="10">
        <v>0.049</v>
      </c>
      <c r="O28" s="35">
        <v>450</v>
      </c>
      <c r="Q28" s="36"/>
      <c r="R28" s="36"/>
      <c r="S28" s="36"/>
    </row>
    <row r="29" spans="2:19">
      <c r="B29" s="7" t="s">
        <v>30</v>
      </c>
      <c r="C29" s="11">
        <v>0.423</v>
      </c>
      <c r="D29" s="12">
        <v>0.699</v>
      </c>
      <c r="E29" s="12">
        <v>0.676</v>
      </c>
      <c r="F29" s="12">
        <v>0.751</v>
      </c>
      <c r="G29" s="10">
        <v>0.047</v>
      </c>
      <c r="H29" s="10">
        <v>0.047</v>
      </c>
      <c r="I29" s="10">
        <v>0.048</v>
      </c>
      <c r="J29" s="10">
        <v>0.047</v>
      </c>
      <c r="K29" s="10">
        <v>0.037</v>
      </c>
      <c r="L29" s="10">
        <v>0.04</v>
      </c>
      <c r="M29" s="10">
        <v>0.049</v>
      </c>
      <c r="N29" s="10">
        <v>0.047</v>
      </c>
      <c r="O29" s="35">
        <v>450</v>
      </c>
      <c r="Q29" s="36"/>
      <c r="R29" s="36"/>
      <c r="S29" s="36"/>
    </row>
    <row r="30" spans="2:19">
      <c r="B30" s="7" t="s">
        <v>31</v>
      </c>
      <c r="C30" s="11">
        <v>0.701</v>
      </c>
      <c r="D30" s="12">
        <v>0.68</v>
      </c>
      <c r="E30" s="12">
        <v>0.662</v>
      </c>
      <c r="F30" s="12">
        <v>0.756</v>
      </c>
      <c r="G30" s="10">
        <v>0.037</v>
      </c>
      <c r="H30" s="10">
        <v>0.047</v>
      </c>
      <c r="I30" s="10">
        <v>0.046</v>
      </c>
      <c r="J30" s="10">
        <v>0.041</v>
      </c>
      <c r="K30" s="10">
        <v>0.037</v>
      </c>
      <c r="L30" s="10">
        <v>0.037</v>
      </c>
      <c r="M30" s="10">
        <v>0.036</v>
      </c>
      <c r="N30" s="10">
        <v>0.047</v>
      </c>
      <c r="O30" s="35">
        <v>450</v>
      </c>
      <c r="Q30" s="36"/>
      <c r="R30" s="36"/>
      <c r="S30" s="36"/>
    </row>
    <row r="31" spans="2:15">
      <c r="B31" s="7" t="s">
        <v>32</v>
      </c>
      <c r="C31" s="11">
        <v>1.239</v>
      </c>
      <c r="D31" s="64">
        <v>0.672</v>
      </c>
      <c r="E31" s="64">
        <v>0.631</v>
      </c>
      <c r="F31" s="64">
        <v>0.664</v>
      </c>
      <c r="G31" s="10">
        <v>0.049</v>
      </c>
      <c r="H31" s="10">
        <v>0.052</v>
      </c>
      <c r="I31" s="10">
        <v>0.048</v>
      </c>
      <c r="J31" s="10">
        <v>0.049</v>
      </c>
      <c r="K31" s="10">
        <v>0.053</v>
      </c>
      <c r="L31" s="10">
        <v>0.048</v>
      </c>
      <c r="M31" s="10">
        <v>0.049</v>
      </c>
      <c r="N31" s="10">
        <v>0.048</v>
      </c>
      <c r="O31" s="35">
        <v>450</v>
      </c>
    </row>
    <row r="32" spans="2:15">
      <c r="B32" s="7" t="s">
        <v>33</v>
      </c>
      <c r="C32" s="10">
        <v>0.047</v>
      </c>
      <c r="D32" s="10">
        <v>0.046</v>
      </c>
      <c r="E32" s="10">
        <v>0.041</v>
      </c>
      <c r="F32" s="10">
        <v>0.037</v>
      </c>
      <c r="G32" s="10">
        <v>0.051</v>
      </c>
      <c r="H32" s="10">
        <v>0.05</v>
      </c>
      <c r="I32" s="10">
        <v>0.049</v>
      </c>
      <c r="J32" s="10">
        <v>0.047</v>
      </c>
      <c r="K32" s="10">
        <v>0.051</v>
      </c>
      <c r="L32" s="10">
        <v>0.048</v>
      </c>
      <c r="M32" s="10">
        <v>0.039</v>
      </c>
      <c r="N32" s="10">
        <v>0.037</v>
      </c>
      <c r="O32" s="35">
        <v>450</v>
      </c>
    </row>
    <row r="33" spans="2:2">
      <c r="B33" s="2"/>
    </row>
    <row r="34" spans="2:2">
      <c r="B34" s="2"/>
    </row>
    <row r="35" spans="2:2">
      <c r="B35" s="2"/>
    </row>
    <row r="36" spans="2:14">
      <c r="B36" s="6"/>
      <c r="C36" s="7">
        <v>1</v>
      </c>
      <c r="D36" s="7">
        <v>2</v>
      </c>
      <c r="E36" s="7">
        <v>3</v>
      </c>
      <c r="F36" s="7">
        <v>4</v>
      </c>
      <c r="G36" s="7">
        <v>5</v>
      </c>
      <c r="H36" s="7">
        <v>6</v>
      </c>
      <c r="I36" s="7">
        <v>7</v>
      </c>
      <c r="J36" s="7">
        <v>8</v>
      </c>
      <c r="K36" s="7">
        <v>9</v>
      </c>
      <c r="L36" s="7">
        <v>10</v>
      </c>
      <c r="M36" s="7">
        <v>11</v>
      </c>
      <c r="N36" s="7">
        <v>12</v>
      </c>
    </row>
    <row r="37" spans="2:15">
      <c r="B37" s="7" t="s">
        <v>26</v>
      </c>
      <c r="C37" s="13" t="s">
        <v>34</v>
      </c>
      <c r="D37" s="14" t="s">
        <v>35</v>
      </c>
      <c r="E37" s="15" t="s">
        <v>36</v>
      </c>
      <c r="F37" s="16" t="s">
        <v>37</v>
      </c>
      <c r="G37" s="17"/>
      <c r="H37" s="17"/>
      <c r="I37" s="17"/>
      <c r="J37" s="17"/>
      <c r="K37" s="17"/>
      <c r="L37" s="17"/>
      <c r="M37" s="17"/>
      <c r="N37" s="17"/>
      <c r="O37" s="65"/>
    </row>
    <row r="38" spans="2:15">
      <c r="B38" s="7" t="s">
        <v>27</v>
      </c>
      <c r="C38" s="18"/>
      <c r="D38" s="19"/>
      <c r="E38" s="20"/>
      <c r="F38" s="21"/>
      <c r="G38" s="22"/>
      <c r="H38" s="22"/>
      <c r="I38" s="22"/>
      <c r="J38" s="22"/>
      <c r="K38" s="22"/>
      <c r="L38" s="22"/>
      <c r="M38" s="22"/>
      <c r="N38" s="22"/>
      <c r="O38" s="65"/>
    </row>
    <row r="39" spans="2:15">
      <c r="B39" s="7" t="s">
        <v>28</v>
      </c>
      <c r="C39" s="18"/>
      <c r="D39" s="19"/>
      <c r="E39" s="20"/>
      <c r="F39" s="21"/>
      <c r="G39" s="22"/>
      <c r="H39" s="22"/>
      <c r="I39" s="22"/>
      <c r="J39" s="22"/>
      <c r="K39" s="22"/>
      <c r="L39" s="22"/>
      <c r="M39" s="22"/>
      <c r="N39" s="22"/>
      <c r="O39" s="65"/>
    </row>
    <row r="40" spans="2:15">
      <c r="B40" s="7" t="s">
        <v>29</v>
      </c>
      <c r="C40" s="18"/>
      <c r="D40" s="23" t="s">
        <v>38</v>
      </c>
      <c r="E40" s="24" t="s">
        <v>39</v>
      </c>
      <c r="F40" s="25" t="s">
        <v>40</v>
      </c>
      <c r="G40" s="22"/>
      <c r="H40" s="22"/>
      <c r="I40" s="22"/>
      <c r="J40" s="22"/>
      <c r="K40" s="22"/>
      <c r="L40" s="22"/>
      <c r="M40" s="22"/>
      <c r="N40" s="22"/>
      <c r="O40" s="65"/>
    </row>
    <row r="41" spans="2:15">
      <c r="B41" s="7" t="s">
        <v>30</v>
      </c>
      <c r="C41" s="18"/>
      <c r="D41" s="26"/>
      <c r="E41" s="27"/>
      <c r="F41" s="28"/>
      <c r="G41" s="22"/>
      <c r="H41" s="22"/>
      <c r="I41" s="22"/>
      <c r="J41" s="22"/>
      <c r="K41" s="22"/>
      <c r="L41" s="22"/>
      <c r="M41" s="22"/>
      <c r="N41" s="22"/>
      <c r="O41" s="65"/>
    </row>
    <row r="42" spans="2:15">
      <c r="B42" s="7" t="s">
        <v>31</v>
      </c>
      <c r="C42" s="18"/>
      <c r="D42" s="26"/>
      <c r="E42" s="27"/>
      <c r="F42" s="28"/>
      <c r="G42" s="22"/>
      <c r="H42" s="22"/>
      <c r="I42" s="22"/>
      <c r="J42" s="22"/>
      <c r="K42" s="22"/>
      <c r="L42" s="22"/>
      <c r="M42" s="22"/>
      <c r="N42" s="22"/>
      <c r="O42" s="65"/>
    </row>
    <row r="43" spans="2:15">
      <c r="B43" s="7" t="s">
        <v>32</v>
      </c>
      <c r="C43" s="18"/>
      <c r="D43" s="29" t="s">
        <v>41</v>
      </c>
      <c r="E43" s="30"/>
      <c r="F43" s="30"/>
      <c r="G43" s="22"/>
      <c r="H43" s="22"/>
      <c r="I43" s="22"/>
      <c r="J43" s="22"/>
      <c r="K43" s="22"/>
      <c r="L43" s="22"/>
      <c r="M43" s="22"/>
      <c r="N43" s="22"/>
      <c r="O43" s="65"/>
    </row>
    <row r="44" spans="2:15">
      <c r="B44" s="7" t="s">
        <v>33</v>
      </c>
      <c r="C44" s="31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65"/>
    </row>
    <row r="45" spans="15:15">
      <c r="O45" s="65"/>
    </row>
    <row r="46" spans="8:9">
      <c r="H46" s="32" t="s">
        <v>42</v>
      </c>
      <c r="I46" s="41" t="s">
        <v>43</v>
      </c>
    </row>
    <row r="47" spans="4:9">
      <c r="D47" s="36">
        <f t="shared" ref="D47:F47" si="0">(D25-0.1221)/0.0006</f>
        <v>554.833333333333</v>
      </c>
      <c r="E47" s="36">
        <f t="shared" si="0"/>
        <v>799.833333333333</v>
      </c>
      <c r="F47" s="36">
        <f t="shared" si="0"/>
        <v>744.833333333333</v>
      </c>
      <c r="H47" s="41">
        <v>0</v>
      </c>
      <c r="I47" s="54">
        <v>0.092</v>
      </c>
    </row>
    <row r="48" spans="4:9">
      <c r="D48" s="36">
        <f t="shared" ref="D48:F48" si="1">(D26-0.1221)/0.0006</f>
        <v>541.5</v>
      </c>
      <c r="E48" s="36">
        <f t="shared" si="1"/>
        <v>816.5</v>
      </c>
      <c r="F48" s="36">
        <f t="shared" si="1"/>
        <v>721.5</v>
      </c>
      <c r="H48" s="41">
        <v>62.5</v>
      </c>
      <c r="I48" s="31">
        <v>0.137</v>
      </c>
    </row>
    <row r="49" spans="4:9">
      <c r="D49" s="36">
        <f t="shared" ref="D49:F49" si="2">(D27-0.1221)/0.0006</f>
        <v>584.833333333333</v>
      </c>
      <c r="E49" s="36">
        <f t="shared" si="2"/>
        <v>789.833333333333</v>
      </c>
      <c r="F49" s="36">
        <f t="shared" si="2"/>
        <v>676.5</v>
      </c>
      <c r="H49" s="41">
        <v>125</v>
      </c>
      <c r="I49" s="31">
        <v>0.198</v>
      </c>
    </row>
    <row r="50" spans="4:9">
      <c r="D50" s="36">
        <f t="shared" ref="D50:F50" si="3">(D28-0.1221)/0.0006</f>
        <v>923.166666666667</v>
      </c>
      <c r="E50" s="36">
        <f t="shared" si="3"/>
        <v>918.166666666667</v>
      </c>
      <c r="F50" s="36">
        <f t="shared" si="3"/>
        <v>1124.83333333333</v>
      </c>
      <c r="H50" s="41">
        <v>250</v>
      </c>
      <c r="I50" s="31">
        <v>0.292</v>
      </c>
    </row>
    <row r="51" spans="4:9">
      <c r="D51" s="36">
        <f t="shared" ref="D51:F51" si="4">(D29-0.1221)/0.0006</f>
        <v>961.5</v>
      </c>
      <c r="E51" s="36">
        <f t="shared" si="4"/>
        <v>923.166666666667</v>
      </c>
      <c r="F51" s="36">
        <f t="shared" si="4"/>
        <v>1048.16666666667</v>
      </c>
      <c r="H51" s="41">
        <v>500</v>
      </c>
      <c r="I51" s="31">
        <v>0.423</v>
      </c>
    </row>
    <row r="52" spans="4:9">
      <c r="D52" s="36">
        <f t="shared" ref="D52:F52" si="5">(D30-0.1221)/0.0006</f>
        <v>929.833333333333</v>
      </c>
      <c r="E52" s="36">
        <f t="shared" si="5"/>
        <v>899.833333333333</v>
      </c>
      <c r="F52" s="36">
        <f t="shared" si="5"/>
        <v>1056.5</v>
      </c>
      <c r="H52" s="41">
        <v>1000</v>
      </c>
      <c r="I52" s="31">
        <v>0.701</v>
      </c>
    </row>
    <row r="53" spans="4:9">
      <c r="D53" s="36">
        <f t="shared" ref="D53:F53" si="6">(D31-0.1221)/0.0006</f>
        <v>916.5</v>
      </c>
      <c r="E53" s="36">
        <f t="shared" si="6"/>
        <v>848.166666666667</v>
      </c>
      <c r="F53" s="36">
        <f t="shared" si="6"/>
        <v>903.166666666667</v>
      </c>
      <c r="H53" s="41">
        <v>2000</v>
      </c>
      <c r="I53" s="31">
        <v>1.239</v>
      </c>
    </row>
  </sheetData>
  <mergeCells count="7">
    <mergeCell ref="D43:F43"/>
    <mergeCell ref="D37:D39"/>
    <mergeCell ref="D40:D42"/>
    <mergeCell ref="E37:E39"/>
    <mergeCell ref="E40:E42"/>
    <mergeCell ref="F37:F39"/>
    <mergeCell ref="F40:F42"/>
  </mergeCells>
  <conditionalFormatting sqref="C32:D32">
    <cfRule type="colorScale" priority="5">
      <colorScale>
        <cfvo type="min"/>
        <cfvo type="max"/>
        <color rgb="FFE8F3FF"/>
        <color rgb="FF247CBD"/>
      </colorScale>
    </cfRule>
  </conditionalFormatting>
  <conditionalFormatting sqref="E32:F32">
    <cfRule type="colorScale" priority="4">
      <colorScale>
        <cfvo type="min"/>
        <cfvo type="max"/>
        <color rgb="FFE8F3FF"/>
        <color rgb="FF247CBD"/>
      </colorScale>
    </cfRule>
  </conditionalFormatting>
  <conditionalFormatting sqref="C25:C31">
    <cfRule type="colorScale" priority="2">
      <colorScale>
        <cfvo type="min"/>
        <cfvo type="max"/>
        <color rgb="FFE8F3FF"/>
        <color rgb="FF247CBD"/>
      </colorScale>
    </cfRule>
  </conditionalFormatting>
  <conditionalFormatting sqref="D25:N31 C32:N32">
    <cfRule type="colorScale" priority="8">
      <colorScale>
        <cfvo type="min"/>
        <cfvo type="max"/>
        <color rgb="FFE8F3FF"/>
        <color rgb="FF147CBD"/>
      </colorScale>
    </cfRule>
  </conditionalFormatting>
  <conditionalFormatting sqref="C25:N32">
    <cfRule type="colorScale" priority="1">
      <colorScale>
        <cfvo type="min"/>
        <cfvo type="max"/>
        <color rgb="FFE8F3FF"/>
        <color rgb="FF247CBD"/>
      </colorScale>
    </cfRule>
  </conditionalFormatting>
  <conditionalFormatting sqref="D25:M26 D27:F30 H27:M29 H30:I30 D31:I31 N31:N32 G32:I32">
    <cfRule type="colorScale" priority="9">
      <colorScale>
        <cfvo type="min"/>
        <cfvo type="max"/>
        <color rgb="FFE8F3FF"/>
        <color rgb="FF247CBD"/>
      </colorScale>
    </cfRule>
  </conditionalFormatting>
  <conditionalFormatting sqref="N25:N29 N30">
    <cfRule type="colorScale" priority="6">
      <colorScale>
        <cfvo type="min"/>
        <cfvo type="max"/>
        <color rgb="FFE8F3FF"/>
        <color rgb="FF247CBD"/>
      </colorScale>
    </cfRule>
  </conditionalFormatting>
  <conditionalFormatting sqref="G27 G28:G30">
    <cfRule type="colorScale" priority="3">
      <colorScale>
        <cfvo type="min"/>
        <cfvo type="max"/>
        <color rgb="FFE8F3FF"/>
        <color rgb="FF247CBD"/>
      </colorScale>
    </cfRule>
  </conditionalFormatting>
  <conditionalFormatting sqref="J30:M32">
    <cfRule type="colorScale" priority="7">
      <colorScale>
        <cfvo type="min"/>
        <cfvo type="max"/>
        <color rgb="FFE8F3FF"/>
        <color rgb="FF247CBD"/>
      </colorScale>
    </cfRule>
  </conditionalFormatting>
  <pageMargins left="0.75" right="0.75" top="1" bottom="1" header="0.5" footer="0.5"/>
  <headerFooter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3"/>
  <sheetViews>
    <sheetView topLeftCell="A21" workbookViewId="0">
      <selection activeCell="A1" sqref="A1:Q70"/>
    </sheetView>
  </sheetViews>
  <sheetFormatPr defaultColWidth="8.88888888888889" defaultRowHeight="13.2"/>
  <sheetData>
    <row r="1" spans="1:2">
      <c r="A1" s="1" t="s">
        <v>0</v>
      </c>
      <c r="B1" t="s">
        <v>1</v>
      </c>
    </row>
    <row r="3" spans="1:2">
      <c r="A3" s="1" t="s">
        <v>2</v>
      </c>
      <c r="B3" t="s">
        <v>3</v>
      </c>
    </row>
    <row r="4" spans="1:1">
      <c r="A4" s="1" t="s">
        <v>4</v>
      </c>
    </row>
    <row r="5" spans="1:2">
      <c r="A5" s="1" t="s">
        <v>5</v>
      </c>
      <c r="B5" s="1" t="s">
        <v>6</v>
      </c>
    </row>
    <row r="6" spans="1:2">
      <c r="A6" s="1" t="s">
        <v>7</v>
      </c>
      <c r="B6" s="2" t="s">
        <v>44</v>
      </c>
    </row>
    <row r="7" spans="1:2">
      <c r="A7" s="1" t="s">
        <v>9</v>
      </c>
      <c r="B7" s="3">
        <v>0.449143518518519</v>
      </c>
    </row>
    <row r="8" spans="1:2">
      <c r="A8" s="1" t="s">
        <v>10</v>
      </c>
      <c r="B8" t="s">
        <v>11</v>
      </c>
    </row>
    <row r="9" spans="1:2">
      <c r="A9" s="1" t="s">
        <v>12</v>
      </c>
      <c r="B9">
        <v>18112716</v>
      </c>
    </row>
    <row r="10" spans="1:2">
      <c r="A10" s="1" t="s">
        <v>13</v>
      </c>
      <c r="B10" s="1" t="s">
        <v>14</v>
      </c>
    </row>
    <row r="12" ht="24" spans="1:2">
      <c r="A12" s="4" t="s">
        <v>15</v>
      </c>
      <c r="B12" s="5"/>
    </row>
    <row r="13" spans="1:2">
      <c r="A13" s="1" t="s">
        <v>16</v>
      </c>
      <c r="B13" t="s">
        <v>17</v>
      </c>
    </row>
    <row r="14" spans="1:1">
      <c r="A14" s="1" t="s">
        <v>18</v>
      </c>
    </row>
    <row r="15" spans="1:2">
      <c r="A15" s="1" t="s">
        <v>19</v>
      </c>
      <c r="B15" s="1" t="s">
        <v>20</v>
      </c>
    </row>
    <row r="16" spans="2:2">
      <c r="B16" s="1" t="s">
        <v>21</v>
      </c>
    </row>
    <row r="17" spans="2:2">
      <c r="B17" s="1" t="s">
        <v>22</v>
      </c>
    </row>
    <row r="18" spans="2:2">
      <c r="B18" s="1" t="s">
        <v>23</v>
      </c>
    </row>
    <row r="20" spans="1:2">
      <c r="A20" s="4" t="s">
        <v>24</v>
      </c>
      <c r="B20" s="5"/>
    </row>
    <row r="21" spans="1:2">
      <c r="A21" s="1" t="s">
        <v>25</v>
      </c>
      <c r="B21">
        <v>0</v>
      </c>
    </row>
    <row r="24" spans="2:14">
      <c r="B24" s="6"/>
      <c r="C24" s="7">
        <v>1</v>
      </c>
      <c r="D24" s="7">
        <v>2</v>
      </c>
      <c r="E24" s="7">
        <v>3</v>
      </c>
      <c r="F24" s="7">
        <v>4</v>
      </c>
      <c r="G24" s="7">
        <v>5</v>
      </c>
      <c r="H24" s="7">
        <v>6</v>
      </c>
      <c r="I24" s="7">
        <v>7</v>
      </c>
      <c r="J24" s="7">
        <v>8</v>
      </c>
      <c r="K24" s="7">
        <v>9</v>
      </c>
      <c r="L24" s="7">
        <v>10</v>
      </c>
      <c r="M24" s="7">
        <v>11</v>
      </c>
      <c r="N24" s="7">
        <v>12</v>
      </c>
    </row>
    <row r="25" spans="2:17">
      <c r="B25" s="7" t="s">
        <v>26</v>
      </c>
      <c r="C25" s="8">
        <v>0.125</v>
      </c>
      <c r="D25" s="9">
        <v>0.395</v>
      </c>
      <c r="E25" s="9">
        <v>0.504</v>
      </c>
      <c r="F25" s="9">
        <v>0.434</v>
      </c>
      <c r="G25" s="42">
        <v>0.051</v>
      </c>
      <c r="H25" s="42">
        <v>0.049</v>
      </c>
      <c r="I25" s="42">
        <v>0.046</v>
      </c>
      <c r="J25" s="42">
        <v>0.049</v>
      </c>
      <c r="K25" s="10">
        <v>0.049</v>
      </c>
      <c r="L25" s="10">
        <v>0.047</v>
      </c>
      <c r="M25" s="10">
        <v>0.051</v>
      </c>
      <c r="N25" s="42">
        <v>0.047</v>
      </c>
      <c r="O25" s="35">
        <v>450</v>
      </c>
      <c r="P25" s="36"/>
      <c r="Q25" s="36"/>
    </row>
    <row r="26" spans="2:17">
      <c r="B26" s="7" t="s">
        <v>27</v>
      </c>
      <c r="C26" s="11">
        <v>0.175</v>
      </c>
      <c r="D26" s="12">
        <v>0.345</v>
      </c>
      <c r="E26" s="12">
        <v>0.514</v>
      </c>
      <c r="F26" s="12">
        <v>0.452</v>
      </c>
      <c r="G26" s="10">
        <v>0.041</v>
      </c>
      <c r="H26" s="10">
        <v>0.037</v>
      </c>
      <c r="I26" s="10">
        <v>0.041</v>
      </c>
      <c r="J26" s="10">
        <v>0.037</v>
      </c>
      <c r="K26" s="10">
        <v>0.047</v>
      </c>
      <c r="L26" s="10">
        <v>0.037</v>
      </c>
      <c r="M26" s="10">
        <v>0.048</v>
      </c>
      <c r="N26" s="10">
        <v>0.048</v>
      </c>
      <c r="O26" s="35">
        <v>450</v>
      </c>
      <c r="P26" s="36"/>
      <c r="Q26" s="36"/>
    </row>
    <row r="27" spans="2:17">
      <c r="B27" s="7" t="s">
        <v>28</v>
      </c>
      <c r="C27" s="11">
        <v>0.232</v>
      </c>
      <c r="D27" s="12">
        <v>0.383</v>
      </c>
      <c r="E27" s="12">
        <v>0.536</v>
      </c>
      <c r="F27" s="12">
        <v>0.474</v>
      </c>
      <c r="G27" s="10">
        <v>0.049</v>
      </c>
      <c r="H27" s="10">
        <v>0.053</v>
      </c>
      <c r="I27" s="10">
        <v>0.049</v>
      </c>
      <c r="J27" s="10">
        <v>0.053</v>
      </c>
      <c r="K27" s="10">
        <v>0.047</v>
      </c>
      <c r="L27" s="10">
        <v>0.046</v>
      </c>
      <c r="M27" s="10">
        <v>0.05</v>
      </c>
      <c r="N27" s="10">
        <v>0.039</v>
      </c>
      <c r="O27" s="35">
        <v>450</v>
      </c>
      <c r="P27" s="36"/>
      <c r="Q27" s="36"/>
    </row>
    <row r="28" spans="2:17">
      <c r="B28" s="7" t="s">
        <v>29</v>
      </c>
      <c r="C28" s="11">
        <v>0.364</v>
      </c>
      <c r="D28" s="12">
        <v>1.095</v>
      </c>
      <c r="E28" s="12">
        <v>0.501</v>
      </c>
      <c r="F28" s="12">
        <v>0.668</v>
      </c>
      <c r="G28" s="42">
        <v>0.049</v>
      </c>
      <c r="H28" s="10">
        <v>0.051</v>
      </c>
      <c r="I28" s="42">
        <v>0.049</v>
      </c>
      <c r="J28" s="10">
        <v>0.051</v>
      </c>
      <c r="K28" s="10">
        <v>0.048</v>
      </c>
      <c r="L28" s="10">
        <v>0.039</v>
      </c>
      <c r="M28" s="10">
        <v>0.047</v>
      </c>
      <c r="N28" s="10">
        <v>0.04</v>
      </c>
      <c r="O28" s="35">
        <v>450</v>
      </c>
      <c r="P28" s="36"/>
      <c r="Q28" s="36"/>
    </row>
    <row r="29" spans="2:17">
      <c r="B29" s="7" t="s">
        <v>30</v>
      </c>
      <c r="C29" s="11">
        <v>0.615</v>
      </c>
      <c r="D29" s="12">
        <v>1.084</v>
      </c>
      <c r="E29" s="12">
        <v>0.532</v>
      </c>
      <c r="F29" s="12">
        <v>0.646</v>
      </c>
      <c r="G29" s="10">
        <v>0.048</v>
      </c>
      <c r="H29" s="10">
        <v>0.047</v>
      </c>
      <c r="I29" s="10">
        <v>0.056</v>
      </c>
      <c r="J29" s="10">
        <v>0.048</v>
      </c>
      <c r="K29" s="10">
        <v>0.049</v>
      </c>
      <c r="L29" s="10">
        <v>0.049</v>
      </c>
      <c r="M29" s="10">
        <v>0.04</v>
      </c>
      <c r="N29" s="10">
        <v>0.038</v>
      </c>
      <c r="O29" s="35">
        <v>450</v>
      </c>
      <c r="P29" s="36"/>
      <c r="Q29" s="36"/>
    </row>
    <row r="30" spans="2:17">
      <c r="B30" s="7" t="s">
        <v>31</v>
      </c>
      <c r="C30" s="11">
        <v>1.114</v>
      </c>
      <c r="D30" s="12">
        <v>0.997</v>
      </c>
      <c r="E30" s="12">
        <v>0.517</v>
      </c>
      <c r="F30" s="12">
        <v>0.625</v>
      </c>
      <c r="G30" s="10">
        <v>0.051</v>
      </c>
      <c r="H30" s="10">
        <v>0.05</v>
      </c>
      <c r="I30" s="10">
        <v>0.04</v>
      </c>
      <c r="J30" s="10">
        <v>0.05</v>
      </c>
      <c r="K30" s="10">
        <v>0.04</v>
      </c>
      <c r="L30" s="10">
        <v>0.04</v>
      </c>
      <c r="M30" s="10">
        <v>0.038</v>
      </c>
      <c r="N30" s="10">
        <v>0.049</v>
      </c>
      <c r="O30" s="35">
        <v>450</v>
      </c>
      <c r="P30" s="36"/>
      <c r="Q30" s="36"/>
    </row>
    <row r="31" spans="2:17">
      <c r="B31" s="7" t="s">
        <v>32</v>
      </c>
      <c r="C31" s="11">
        <v>2.237</v>
      </c>
      <c r="D31" s="12">
        <v>0.526</v>
      </c>
      <c r="E31" s="12">
        <v>0.516</v>
      </c>
      <c r="F31" s="12">
        <v>0.501</v>
      </c>
      <c r="G31" s="10">
        <v>0.049</v>
      </c>
      <c r="H31" s="10">
        <v>0.051</v>
      </c>
      <c r="I31" s="10">
        <v>0.049</v>
      </c>
      <c r="J31" s="10">
        <v>0.051</v>
      </c>
      <c r="K31" s="10">
        <v>0.049</v>
      </c>
      <c r="L31" s="10">
        <v>0.049</v>
      </c>
      <c r="M31" s="10">
        <v>0.049</v>
      </c>
      <c r="N31" s="10">
        <v>0.048</v>
      </c>
      <c r="O31" s="35">
        <v>450</v>
      </c>
      <c r="P31" s="36"/>
      <c r="Q31" s="36"/>
    </row>
    <row r="32" spans="2:15">
      <c r="B32" s="7" t="s">
        <v>33</v>
      </c>
      <c r="C32" s="10">
        <v>0.049</v>
      </c>
      <c r="D32" s="10">
        <v>0.053</v>
      </c>
      <c r="E32" s="10">
        <v>0.047</v>
      </c>
      <c r="F32" s="10">
        <v>0.053</v>
      </c>
      <c r="G32" s="10">
        <v>0.047</v>
      </c>
      <c r="H32" s="10">
        <v>0.05</v>
      </c>
      <c r="I32" s="10">
        <v>0.047</v>
      </c>
      <c r="J32" s="10">
        <v>0.046</v>
      </c>
      <c r="K32" s="10">
        <v>0.048</v>
      </c>
      <c r="L32" s="10">
        <v>0.048</v>
      </c>
      <c r="M32" s="10">
        <v>0.05</v>
      </c>
      <c r="N32" s="10">
        <v>0.037</v>
      </c>
      <c r="O32" s="35">
        <v>450</v>
      </c>
    </row>
    <row r="36" spans="2:15">
      <c r="B36" s="6"/>
      <c r="C36" s="7">
        <v>1</v>
      </c>
      <c r="D36" s="7">
        <v>2</v>
      </c>
      <c r="E36" s="7">
        <v>3</v>
      </c>
      <c r="F36" s="7">
        <v>4</v>
      </c>
      <c r="G36" s="7">
        <v>5</v>
      </c>
      <c r="H36" s="7">
        <v>6</v>
      </c>
      <c r="I36" s="7">
        <v>7</v>
      </c>
      <c r="J36" s="7">
        <v>8</v>
      </c>
      <c r="K36" s="7">
        <v>9</v>
      </c>
      <c r="L36" s="7">
        <v>10</v>
      </c>
      <c r="M36" s="37">
        <v>11</v>
      </c>
      <c r="N36" s="38">
        <v>12</v>
      </c>
      <c r="O36" s="61"/>
    </row>
    <row r="37" spans="2:15">
      <c r="B37" s="7" t="s">
        <v>26</v>
      </c>
      <c r="C37" s="13" t="s">
        <v>34</v>
      </c>
      <c r="D37" s="14" t="s">
        <v>35</v>
      </c>
      <c r="E37" s="15" t="s">
        <v>36</v>
      </c>
      <c r="F37" s="16" t="s">
        <v>37</v>
      </c>
      <c r="G37" s="17"/>
      <c r="H37" s="17"/>
      <c r="I37" s="17"/>
      <c r="J37" s="17"/>
      <c r="K37" s="17"/>
      <c r="L37" s="17"/>
      <c r="M37" s="39"/>
      <c r="N37" s="22"/>
      <c r="O37" s="62"/>
    </row>
    <row r="38" spans="2:15">
      <c r="B38" s="7" t="s">
        <v>27</v>
      </c>
      <c r="C38" s="18"/>
      <c r="D38" s="19"/>
      <c r="E38" s="20"/>
      <c r="F38" s="21"/>
      <c r="G38" s="22"/>
      <c r="H38" s="22"/>
      <c r="I38" s="22"/>
      <c r="J38" s="22"/>
      <c r="K38" s="22"/>
      <c r="L38" s="22"/>
      <c r="M38" s="40"/>
      <c r="N38" s="22"/>
      <c r="O38" s="62"/>
    </row>
    <row r="39" spans="2:15">
      <c r="B39" s="7" t="s">
        <v>28</v>
      </c>
      <c r="C39" s="18"/>
      <c r="D39" s="19"/>
      <c r="E39" s="20"/>
      <c r="F39" s="21"/>
      <c r="G39" s="22"/>
      <c r="H39" s="22"/>
      <c r="I39" s="22"/>
      <c r="J39" s="22"/>
      <c r="K39" s="22"/>
      <c r="L39" s="22"/>
      <c r="M39" s="40"/>
      <c r="N39" s="22"/>
      <c r="O39" s="62"/>
    </row>
    <row r="40" spans="2:15">
      <c r="B40" s="7" t="s">
        <v>29</v>
      </c>
      <c r="C40" s="18"/>
      <c r="D40" s="23" t="s">
        <v>38</v>
      </c>
      <c r="E40" s="24" t="s">
        <v>39</v>
      </c>
      <c r="F40" s="25" t="s">
        <v>40</v>
      </c>
      <c r="G40" s="22"/>
      <c r="H40" s="22"/>
      <c r="I40" s="22"/>
      <c r="J40" s="22"/>
      <c r="K40" s="22"/>
      <c r="L40" s="22"/>
      <c r="M40" s="40"/>
      <c r="N40" s="22"/>
      <c r="O40" s="62"/>
    </row>
    <row r="41" spans="2:15">
      <c r="B41" s="7" t="s">
        <v>30</v>
      </c>
      <c r="C41" s="18"/>
      <c r="D41" s="26"/>
      <c r="E41" s="27"/>
      <c r="F41" s="28"/>
      <c r="G41" s="22"/>
      <c r="H41" s="22"/>
      <c r="I41" s="22"/>
      <c r="J41" s="22"/>
      <c r="K41" s="22"/>
      <c r="L41" s="22"/>
      <c r="M41" s="40"/>
      <c r="N41" s="22"/>
      <c r="O41" s="62"/>
    </row>
    <row r="42" spans="2:15">
      <c r="B42" s="7" t="s">
        <v>31</v>
      </c>
      <c r="C42" s="18"/>
      <c r="D42" s="26"/>
      <c r="E42" s="27"/>
      <c r="F42" s="28"/>
      <c r="G42" s="22"/>
      <c r="H42" s="22"/>
      <c r="I42" s="22"/>
      <c r="J42" s="22"/>
      <c r="K42" s="22"/>
      <c r="L42" s="22"/>
      <c r="M42" s="40"/>
      <c r="N42" s="22"/>
      <c r="O42" s="62"/>
    </row>
    <row r="43" spans="2:15">
      <c r="B43" s="7" t="s">
        <v>32</v>
      </c>
      <c r="C43" s="18"/>
      <c r="D43" s="29" t="s">
        <v>41</v>
      </c>
      <c r="E43" s="30"/>
      <c r="F43" s="30"/>
      <c r="G43" s="22"/>
      <c r="H43" s="22"/>
      <c r="I43" s="22"/>
      <c r="J43" s="22"/>
      <c r="K43" s="22"/>
      <c r="L43" s="22"/>
      <c r="M43" s="40"/>
      <c r="N43" s="22"/>
      <c r="O43" s="62"/>
    </row>
    <row r="44" spans="2:15">
      <c r="B44" s="7" t="s">
        <v>33</v>
      </c>
      <c r="C44" s="31"/>
      <c r="D44" s="22"/>
      <c r="E44" s="22"/>
      <c r="F44" s="22"/>
      <c r="G44" s="22"/>
      <c r="H44" s="22"/>
      <c r="I44" s="22"/>
      <c r="J44" s="22"/>
      <c r="K44" s="22"/>
      <c r="L44" s="22"/>
      <c r="M44" s="40"/>
      <c r="N44" s="22"/>
      <c r="O44" s="62"/>
    </row>
    <row r="45" spans="3:10">
      <c r="C45" s="2"/>
      <c r="G45" s="33"/>
      <c r="H45" s="34"/>
      <c r="I45" s="34"/>
      <c r="J45" s="34"/>
    </row>
    <row r="46" spans="8:9">
      <c r="H46" s="32" t="s">
        <v>42</v>
      </c>
      <c r="I46" s="41" t="s">
        <v>43</v>
      </c>
    </row>
    <row r="47" spans="4:9">
      <c r="D47" s="36">
        <f t="shared" ref="D47:F47" si="0">(D25-0.1006)/0.0021</f>
        <v>140.190476190476</v>
      </c>
      <c r="E47" s="36">
        <f t="shared" si="0"/>
        <v>192.095238095238</v>
      </c>
      <c r="F47" s="36">
        <f t="shared" si="0"/>
        <v>158.761904761905</v>
      </c>
      <c r="H47">
        <v>0</v>
      </c>
      <c r="I47" s="54">
        <v>0.125</v>
      </c>
    </row>
    <row r="48" spans="4:9">
      <c r="D48" s="36">
        <f t="shared" ref="D48:F48" si="1">(D26-0.1006)/0.0021</f>
        <v>116.380952380952</v>
      </c>
      <c r="E48" s="36">
        <f t="shared" si="1"/>
        <v>196.857142857143</v>
      </c>
      <c r="F48" s="36">
        <f t="shared" si="1"/>
        <v>167.333333333333</v>
      </c>
      <c r="H48">
        <v>31.25</v>
      </c>
      <c r="I48" s="31">
        <v>0.175</v>
      </c>
    </row>
    <row r="49" spans="4:9">
      <c r="D49" s="36">
        <f t="shared" ref="D49:F49" si="2">(D27-0.1006)/0.0021</f>
        <v>134.47619047619</v>
      </c>
      <c r="E49" s="36">
        <f t="shared" si="2"/>
        <v>207.333333333333</v>
      </c>
      <c r="F49" s="36">
        <f t="shared" si="2"/>
        <v>177.809523809524</v>
      </c>
      <c r="H49">
        <v>62.5</v>
      </c>
      <c r="I49" s="31">
        <v>0.232</v>
      </c>
    </row>
    <row r="50" spans="4:9">
      <c r="D50" s="36">
        <f t="shared" ref="D50:F50" si="3">(D28-0.1006)/0.0021</f>
        <v>473.52380952381</v>
      </c>
      <c r="E50" s="36">
        <f t="shared" si="3"/>
        <v>190.666666666667</v>
      </c>
      <c r="F50" s="36">
        <f t="shared" si="3"/>
        <v>270.190476190476</v>
      </c>
      <c r="H50">
        <v>125</v>
      </c>
      <c r="I50" s="31">
        <v>0.364</v>
      </c>
    </row>
    <row r="51" spans="4:9">
      <c r="D51" s="36">
        <f t="shared" ref="D51:F51" si="4">(D29-0.1006)/0.0021</f>
        <v>468.285714285714</v>
      </c>
      <c r="E51" s="36">
        <f t="shared" si="4"/>
        <v>205.428571428571</v>
      </c>
      <c r="F51" s="36">
        <f t="shared" si="4"/>
        <v>259.714285714286</v>
      </c>
      <c r="H51">
        <v>250</v>
      </c>
      <c r="I51" s="31">
        <v>0.615</v>
      </c>
    </row>
    <row r="52" spans="4:9">
      <c r="D52" s="36">
        <f t="shared" ref="D52:F52" si="5">(D30-0.1006)/0.0021</f>
        <v>426.857142857143</v>
      </c>
      <c r="E52" s="36">
        <f t="shared" si="5"/>
        <v>198.285714285714</v>
      </c>
      <c r="F52" s="36">
        <f t="shared" si="5"/>
        <v>249.714285714286</v>
      </c>
      <c r="H52">
        <v>500</v>
      </c>
      <c r="I52" s="31">
        <v>1.114</v>
      </c>
    </row>
    <row r="53" spans="4:9">
      <c r="D53" s="36">
        <f t="shared" ref="D53:F53" si="6">(D31-0.1006)/0.0021</f>
        <v>202.571428571429</v>
      </c>
      <c r="E53" s="36">
        <f t="shared" si="6"/>
        <v>197.809523809524</v>
      </c>
      <c r="F53" s="36">
        <f t="shared" si="6"/>
        <v>190.666666666667</v>
      </c>
      <c r="H53">
        <v>1000</v>
      </c>
      <c r="I53" s="31">
        <v>2.237</v>
      </c>
    </row>
  </sheetData>
  <mergeCells count="7">
    <mergeCell ref="D43:F43"/>
    <mergeCell ref="D37:D39"/>
    <mergeCell ref="D40:D42"/>
    <mergeCell ref="E37:E39"/>
    <mergeCell ref="E40:E42"/>
    <mergeCell ref="F37:F39"/>
    <mergeCell ref="F40:F42"/>
  </mergeCells>
  <conditionalFormatting sqref="G28">
    <cfRule type="colorScale" priority="8">
      <colorScale>
        <cfvo type="min"/>
        <cfvo type="max"/>
        <color rgb="FFE8F3FF"/>
        <color rgb="FF247CBD"/>
      </colorScale>
    </cfRule>
  </conditionalFormatting>
  <conditionalFormatting sqref="C32:E32">
    <cfRule type="colorScale" priority="5">
      <colorScale>
        <cfvo type="min"/>
        <cfvo type="max"/>
        <color rgb="FFE8F3FF"/>
        <color rgb="FF247CBD"/>
      </colorScale>
    </cfRule>
  </conditionalFormatting>
  <conditionalFormatting sqref="F32:G32">
    <cfRule type="colorScale" priority="4">
      <colorScale>
        <cfvo type="min"/>
        <cfvo type="max"/>
        <color rgb="FFE8F3FF"/>
        <color rgb="FF247CBD"/>
      </colorScale>
    </cfRule>
  </conditionalFormatting>
  <conditionalFormatting sqref="C25:C31">
    <cfRule type="colorScale" priority="3">
      <colorScale>
        <cfvo type="min"/>
        <cfvo type="max"/>
        <color rgb="FFE8F3FF"/>
        <color rgb="FF247CBD"/>
      </colorScale>
    </cfRule>
    <cfRule type="colorScale" priority="2">
      <colorScale>
        <cfvo type="min"/>
        <cfvo type="max"/>
        <color rgb="FFE8F3FF"/>
        <color rgb="FF247CBD"/>
      </colorScale>
    </cfRule>
  </conditionalFormatting>
  <conditionalFormatting sqref="D25:N25 D26:F28 I26:N27 D29:H29 D30:F31 J28:N32 C32:H32">
    <cfRule type="colorScale" priority="12">
      <colorScale>
        <cfvo type="min"/>
        <cfvo type="max"/>
        <color rgb="FFE8F3FF"/>
        <color rgb="FF247CBD"/>
      </colorScale>
    </cfRule>
  </conditionalFormatting>
  <conditionalFormatting sqref="D25:N31 C32:N32">
    <cfRule type="colorScale" priority="11">
      <colorScale>
        <cfvo type="min"/>
        <cfvo type="max"/>
        <color rgb="FFE8F3FF"/>
        <color rgb="FF147CBD"/>
      </colorScale>
    </cfRule>
  </conditionalFormatting>
  <conditionalFormatting sqref="C25:N32">
    <cfRule type="colorScale" priority="1">
      <colorScale>
        <cfvo type="min"/>
        <cfvo type="max"/>
        <color rgb="FFE8F3FF"/>
        <color rgb="FF247CBD"/>
      </colorScale>
    </cfRule>
  </conditionalFormatting>
  <conditionalFormatting sqref="D25:F31">
    <cfRule type="colorScale" priority="14">
      <colorScale>
        <cfvo type="min"/>
        <cfvo type="max"/>
        <color rgb="FFE8F3FF"/>
        <color rgb="FF247CBD"/>
      </colorScale>
    </cfRule>
  </conditionalFormatting>
  <conditionalFormatting sqref="G25:N31 H32:N32">
    <cfRule type="colorScale" priority="13">
      <colorScale>
        <cfvo type="min"/>
        <cfvo type="max"/>
        <color rgb="FFE8F3FF"/>
        <color rgb="FF247CBD"/>
      </colorScale>
    </cfRule>
  </conditionalFormatting>
  <conditionalFormatting sqref="G26:H27 H28">
    <cfRule type="colorScale" priority="9">
      <colorScale>
        <cfvo type="min"/>
        <cfvo type="max"/>
        <color rgb="FFE8F3FF"/>
        <color rgb="FF247CBD"/>
      </colorScale>
    </cfRule>
  </conditionalFormatting>
  <conditionalFormatting sqref="I28:I29 I32">
    <cfRule type="colorScale" priority="10">
      <colorScale>
        <cfvo type="min"/>
        <cfvo type="max"/>
        <color rgb="FFE8F3FF"/>
        <color rgb="FF247CBD"/>
      </colorScale>
    </cfRule>
  </conditionalFormatting>
  <conditionalFormatting sqref="G30 G31">
    <cfRule type="colorScale" priority="6">
      <colorScale>
        <cfvo type="min"/>
        <cfvo type="max"/>
        <color rgb="FFE8F3FF"/>
        <color rgb="FF247CBD"/>
      </colorScale>
    </cfRule>
  </conditionalFormatting>
  <conditionalFormatting sqref="H30:I31">
    <cfRule type="colorScale" priority="7">
      <colorScale>
        <cfvo type="min"/>
        <cfvo type="max"/>
        <color rgb="FFE8F3FF"/>
        <color rgb="FF247CBD"/>
      </colorScale>
    </cfRule>
  </conditionalFormatting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MIF-1</vt:lpstr>
      <vt:lpstr>LIF-1</vt:lpstr>
      <vt:lpstr>HGF-1</vt:lpstr>
      <vt:lpstr>IL-20-1</vt:lpstr>
      <vt:lpstr>TWEAK-1</vt:lpstr>
      <vt:lpstr>TSLP-1</vt:lpstr>
      <vt:lpstr>CCL19-1</vt:lpstr>
      <vt:lpstr>MIF-2</vt:lpstr>
      <vt:lpstr>LIF-2</vt:lpstr>
      <vt:lpstr>HGF-2</vt:lpstr>
      <vt:lpstr>IL-20-2</vt:lpstr>
      <vt:lpstr>TWEAK-2</vt:lpstr>
      <vt:lpstr>TSLP-2</vt:lpstr>
      <vt:lpstr>CCL19-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1-01-18T20:51:00Z</dcterms:created>
  <dcterms:modified xsi:type="dcterms:W3CDTF">2025-03-29T12:14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2.0</vt:lpwstr>
  </property>
  <property fmtid="{D5CDD505-2E9C-101B-9397-08002B2CF9AE}" pid="4" name="ICV">
    <vt:lpwstr>A44361921C3D48398BFA7DEA5FF70A19_13</vt:lpwstr>
  </property>
  <property fmtid="{D5CDD505-2E9C-101B-9397-08002B2CF9AE}" pid="5" name="KSOProductBuildVer">
    <vt:lpwstr>2052-12.8.2.17149</vt:lpwstr>
  </property>
</Properties>
</file>